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3120" yWindow="0" windowWidth="25360" windowHeight="16400" tabRatio="817"/>
  </bookViews>
  <sheets>
    <sheet name="olfactory preference" sheetId="2" r:id="rId1"/>
    <sheet name="oviposition" sheetId="1" r:id="rId2"/>
    <sheet name="larval development" sheetId="3" r:id="rId3"/>
    <sheet name="longevity - FermA" sheetId="4" r:id="rId4"/>
    <sheet name="longevity - FermB" sheetId="5" r:id="rId5"/>
    <sheet name="longevity - CellarA" sheetId="6" r:id="rId6"/>
    <sheet name="longevity - PPA" sheetId="7" r:id="rId7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61" i="2" l="1"/>
  <c r="G158" i="2"/>
  <c r="G159" i="2"/>
  <c r="H158" i="2"/>
  <c r="G160" i="2"/>
  <c r="H160" i="2"/>
  <c r="I160" i="2"/>
  <c r="K160" i="2"/>
  <c r="J160" i="2"/>
  <c r="I158" i="2"/>
  <c r="K158" i="2"/>
  <c r="J158" i="2"/>
  <c r="G157" i="2"/>
  <c r="G154" i="2"/>
  <c r="G155" i="2"/>
  <c r="H154" i="2"/>
  <c r="G156" i="2"/>
  <c r="H156" i="2"/>
  <c r="I156" i="2"/>
  <c r="K156" i="2"/>
  <c r="J156" i="2"/>
  <c r="I154" i="2"/>
  <c r="K154" i="2"/>
  <c r="J154" i="2"/>
  <c r="G153" i="2"/>
  <c r="G150" i="2"/>
  <c r="G151" i="2"/>
  <c r="H150" i="2"/>
  <c r="G152" i="2"/>
  <c r="H152" i="2"/>
  <c r="I152" i="2"/>
  <c r="K152" i="2"/>
  <c r="J152" i="2"/>
  <c r="I150" i="2"/>
  <c r="K150" i="2"/>
  <c r="J150" i="2"/>
  <c r="G149" i="2"/>
  <c r="G146" i="2"/>
  <c r="G147" i="2"/>
  <c r="H146" i="2"/>
  <c r="G148" i="2"/>
  <c r="H148" i="2"/>
  <c r="I148" i="2"/>
  <c r="K148" i="2"/>
  <c r="J148" i="2"/>
  <c r="I146" i="2"/>
  <c r="K146" i="2"/>
  <c r="J146" i="2"/>
  <c r="G145" i="2"/>
  <c r="G142" i="2"/>
  <c r="G143" i="2"/>
  <c r="H142" i="2"/>
  <c r="G144" i="2"/>
  <c r="H144" i="2"/>
  <c r="I144" i="2"/>
  <c r="K144" i="2"/>
  <c r="J144" i="2"/>
  <c r="I142" i="2"/>
  <c r="K142" i="2"/>
  <c r="J142" i="2"/>
  <c r="G141" i="2"/>
  <c r="G138" i="2"/>
  <c r="G139" i="2"/>
  <c r="H138" i="2"/>
  <c r="G140" i="2"/>
  <c r="H140" i="2"/>
  <c r="I140" i="2"/>
  <c r="K140" i="2"/>
  <c r="J140" i="2"/>
  <c r="I138" i="2"/>
  <c r="K138" i="2"/>
  <c r="J138" i="2"/>
  <c r="G137" i="2"/>
  <c r="G134" i="2"/>
  <c r="G135" i="2"/>
  <c r="H134" i="2"/>
  <c r="G136" i="2"/>
  <c r="H136" i="2"/>
  <c r="I136" i="2"/>
  <c r="K136" i="2"/>
  <c r="J136" i="2"/>
  <c r="I134" i="2"/>
  <c r="K134" i="2"/>
  <c r="J134" i="2"/>
  <c r="G133" i="2"/>
  <c r="G130" i="2"/>
  <c r="G131" i="2"/>
  <c r="H130" i="2"/>
  <c r="G132" i="2"/>
  <c r="H132" i="2"/>
  <c r="I132" i="2"/>
  <c r="K132" i="2"/>
  <c r="J132" i="2"/>
  <c r="I130" i="2"/>
  <c r="K130" i="2"/>
  <c r="J130" i="2"/>
  <c r="G129" i="2"/>
  <c r="G126" i="2"/>
  <c r="G127" i="2"/>
  <c r="H126" i="2"/>
  <c r="G128" i="2"/>
  <c r="H128" i="2"/>
  <c r="I128" i="2"/>
  <c r="K128" i="2"/>
  <c r="J128" i="2"/>
  <c r="I126" i="2"/>
  <c r="K126" i="2"/>
  <c r="J126" i="2"/>
  <c r="G125" i="2"/>
  <c r="G122" i="2"/>
  <c r="G123" i="2"/>
  <c r="H122" i="2"/>
  <c r="G124" i="2"/>
  <c r="H124" i="2"/>
  <c r="I124" i="2"/>
  <c r="K124" i="2"/>
  <c r="J124" i="2"/>
  <c r="I122" i="2"/>
  <c r="K122" i="2"/>
  <c r="J122" i="2"/>
  <c r="G121" i="2"/>
  <c r="G118" i="2"/>
  <c r="G119" i="2"/>
  <c r="H118" i="2"/>
  <c r="G120" i="2"/>
  <c r="H120" i="2"/>
  <c r="I120" i="2"/>
  <c r="K120" i="2"/>
  <c r="J120" i="2"/>
  <c r="I118" i="2"/>
  <c r="K118" i="2"/>
  <c r="J118" i="2"/>
  <c r="G117" i="2"/>
  <c r="G114" i="2"/>
  <c r="G115" i="2"/>
  <c r="H114" i="2"/>
  <c r="G116" i="2"/>
  <c r="H116" i="2"/>
  <c r="I116" i="2"/>
  <c r="K116" i="2"/>
  <c r="J116" i="2"/>
  <c r="I114" i="2"/>
  <c r="K114" i="2"/>
  <c r="J114" i="2"/>
  <c r="G113" i="2"/>
  <c r="G110" i="2"/>
  <c r="G111" i="2"/>
  <c r="H110" i="2"/>
  <c r="G112" i="2"/>
  <c r="H112" i="2"/>
  <c r="I112" i="2"/>
  <c r="K112" i="2"/>
  <c r="J112" i="2"/>
  <c r="I110" i="2"/>
  <c r="K110" i="2"/>
  <c r="J110" i="2"/>
  <c r="G109" i="2"/>
  <c r="G106" i="2"/>
  <c r="G107" i="2"/>
  <c r="H106" i="2"/>
  <c r="G108" i="2"/>
  <c r="H108" i="2"/>
  <c r="I108" i="2"/>
  <c r="K108" i="2"/>
  <c r="J108" i="2"/>
  <c r="I106" i="2"/>
  <c r="K106" i="2"/>
  <c r="J106" i="2"/>
  <c r="G105" i="2"/>
  <c r="G102" i="2"/>
  <c r="G103" i="2"/>
  <c r="H102" i="2"/>
  <c r="G104" i="2"/>
  <c r="H104" i="2"/>
  <c r="I104" i="2"/>
  <c r="K104" i="2"/>
  <c r="J104" i="2"/>
  <c r="I102" i="2"/>
  <c r="K102" i="2"/>
  <c r="J102" i="2"/>
  <c r="G101" i="2"/>
  <c r="G98" i="2"/>
  <c r="G99" i="2"/>
  <c r="H98" i="2"/>
  <c r="G100" i="2"/>
  <c r="H100" i="2"/>
  <c r="I100" i="2"/>
  <c r="K100" i="2"/>
  <c r="J100" i="2"/>
  <c r="I98" i="2"/>
  <c r="K98" i="2"/>
  <c r="J98" i="2"/>
  <c r="G97" i="2"/>
  <c r="G94" i="2"/>
  <c r="G95" i="2"/>
  <c r="H94" i="2"/>
  <c r="G96" i="2"/>
  <c r="H96" i="2"/>
  <c r="I96" i="2"/>
  <c r="K96" i="2"/>
  <c r="J96" i="2"/>
  <c r="I94" i="2"/>
  <c r="K94" i="2"/>
  <c r="J94" i="2"/>
  <c r="G93" i="2"/>
  <c r="G90" i="2"/>
  <c r="G91" i="2"/>
  <c r="H90" i="2"/>
  <c r="G92" i="2"/>
  <c r="H92" i="2"/>
  <c r="I92" i="2"/>
  <c r="K92" i="2"/>
  <c r="J92" i="2"/>
  <c r="I90" i="2"/>
  <c r="K90" i="2"/>
  <c r="J90" i="2"/>
  <c r="G89" i="2"/>
  <c r="G86" i="2"/>
  <c r="G87" i="2"/>
  <c r="H86" i="2"/>
  <c r="G88" i="2"/>
  <c r="H88" i="2"/>
  <c r="I88" i="2"/>
  <c r="K88" i="2"/>
  <c r="J88" i="2"/>
  <c r="I86" i="2"/>
  <c r="K86" i="2"/>
  <c r="J86" i="2"/>
  <c r="G85" i="2"/>
  <c r="G82" i="2"/>
  <c r="G83" i="2"/>
  <c r="H82" i="2"/>
  <c r="G84" i="2"/>
  <c r="H84" i="2"/>
  <c r="I84" i="2"/>
  <c r="K84" i="2"/>
  <c r="J84" i="2"/>
  <c r="I82" i="2"/>
  <c r="K82" i="2"/>
  <c r="J82" i="2"/>
  <c r="G81" i="2"/>
  <c r="G78" i="2"/>
  <c r="G79" i="2"/>
  <c r="H78" i="2"/>
  <c r="G80" i="2"/>
  <c r="H80" i="2"/>
  <c r="I80" i="2"/>
  <c r="K80" i="2"/>
  <c r="J80" i="2"/>
  <c r="I78" i="2"/>
  <c r="K78" i="2"/>
  <c r="J78" i="2"/>
  <c r="G77" i="2"/>
  <c r="G74" i="2"/>
  <c r="G75" i="2"/>
  <c r="H74" i="2"/>
  <c r="G76" i="2"/>
  <c r="H76" i="2"/>
  <c r="I76" i="2"/>
  <c r="K76" i="2"/>
  <c r="J76" i="2"/>
  <c r="I74" i="2"/>
  <c r="K74" i="2"/>
  <c r="J74" i="2"/>
  <c r="G73" i="2"/>
  <c r="G70" i="2"/>
  <c r="G71" i="2"/>
  <c r="H70" i="2"/>
  <c r="G72" i="2"/>
  <c r="H72" i="2"/>
  <c r="I72" i="2"/>
  <c r="K72" i="2"/>
  <c r="J72" i="2"/>
  <c r="I70" i="2"/>
  <c r="K70" i="2"/>
  <c r="J70" i="2"/>
  <c r="G69" i="2"/>
  <c r="G66" i="2"/>
  <c r="G67" i="2"/>
  <c r="H66" i="2"/>
  <c r="G68" i="2"/>
  <c r="H68" i="2"/>
  <c r="I68" i="2"/>
  <c r="K68" i="2"/>
  <c r="J68" i="2"/>
  <c r="I66" i="2"/>
  <c r="K66" i="2"/>
  <c r="J66" i="2"/>
  <c r="G65" i="2"/>
  <c r="G62" i="2"/>
  <c r="G63" i="2"/>
  <c r="H62" i="2"/>
  <c r="G64" i="2"/>
  <c r="H64" i="2"/>
  <c r="I64" i="2"/>
  <c r="K64" i="2"/>
  <c r="J64" i="2"/>
  <c r="I62" i="2"/>
  <c r="K62" i="2"/>
  <c r="J62" i="2"/>
  <c r="G61" i="2"/>
  <c r="G58" i="2"/>
  <c r="G59" i="2"/>
  <c r="H58" i="2"/>
  <c r="G60" i="2"/>
  <c r="H60" i="2"/>
  <c r="I60" i="2"/>
  <c r="K60" i="2"/>
  <c r="J60" i="2"/>
  <c r="I58" i="2"/>
  <c r="K58" i="2"/>
  <c r="J58" i="2"/>
  <c r="G57" i="2"/>
  <c r="G54" i="2"/>
  <c r="G55" i="2"/>
  <c r="H54" i="2"/>
  <c r="G56" i="2"/>
  <c r="H56" i="2"/>
  <c r="I56" i="2"/>
  <c r="K56" i="2"/>
  <c r="J56" i="2"/>
  <c r="I54" i="2"/>
  <c r="K54" i="2"/>
  <c r="J54" i="2"/>
  <c r="G53" i="2"/>
  <c r="G50" i="2"/>
  <c r="G51" i="2"/>
  <c r="H50" i="2"/>
  <c r="G52" i="2"/>
  <c r="H52" i="2"/>
  <c r="I52" i="2"/>
  <c r="K52" i="2"/>
  <c r="J52" i="2"/>
  <c r="I50" i="2"/>
  <c r="K50" i="2"/>
  <c r="J50" i="2"/>
  <c r="G49" i="2"/>
  <c r="G46" i="2"/>
  <c r="G47" i="2"/>
  <c r="H46" i="2"/>
  <c r="G48" i="2"/>
  <c r="H48" i="2"/>
  <c r="I48" i="2"/>
  <c r="K48" i="2"/>
  <c r="J48" i="2"/>
  <c r="I46" i="2"/>
  <c r="K46" i="2"/>
  <c r="J46" i="2"/>
  <c r="G45" i="2"/>
  <c r="G42" i="2"/>
  <c r="G43" i="2"/>
  <c r="H42" i="2"/>
  <c r="G44" i="2"/>
  <c r="H44" i="2"/>
  <c r="I44" i="2"/>
  <c r="K44" i="2"/>
  <c r="J44" i="2"/>
  <c r="I42" i="2"/>
  <c r="K42" i="2"/>
  <c r="J42" i="2"/>
  <c r="G41" i="2"/>
  <c r="G38" i="2"/>
  <c r="G39" i="2"/>
  <c r="H38" i="2"/>
  <c r="G40" i="2"/>
  <c r="H40" i="2"/>
  <c r="I40" i="2"/>
  <c r="K40" i="2"/>
  <c r="J40" i="2"/>
  <c r="I38" i="2"/>
  <c r="K38" i="2"/>
  <c r="J38" i="2"/>
  <c r="G37" i="2"/>
  <c r="G34" i="2"/>
  <c r="G35" i="2"/>
  <c r="H34" i="2"/>
  <c r="G36" i="2"/>
  <c r="H36" i="2"/>
  <c r="I36" i="2"/>
  <c r="K36" i="2"/>
  <c r="J36" i="2"/>
  <c r="I34" i="2"/>
  <c r="K34" i="2"/>
  <c r="J34" i="2"/>
  <c r="G33" i="2"/>
  <c r="G30" i="2"/>
  <c r="G31" i="2"/>
  <c r="H30" i="2"/>
  <c r="G32" i="2"/>
  <c r="H32" i="2"/>
  <c r="I32" i="2"/>
  <c r="K32" i="2"/>
  <c r="J32" i="2"/>
  <c r="I30" i="2"/>
  <c r="K30" i="2"/>
  <c r="J30" i="2"/>
  <c r="G29" i="2"/>
  <c r="G26" i="2"/>
  <c r="G27" i="2"/>
  <c r="H26" i="2"/>
  <c r="G28" i="2"/>
  <c r="H28" i="2"/>
  <c r="I28" i="2"/>
  <c r="K28" i="2"/>
  <c r="J28" i="2"/>
  <c r="I26" i="2"/>
  <c r="K26" i="2"/>
  <c r="J26" i="2"/>
  <c r="G25" i="2"/>
  <c r="G22" i="2"/>
  <c r="G23" i="2"/>
  <c r="H22" i="2"/>
  <c r="G24" i="2"/>
  <c r="H24" i="2"/>
  <c r="I24" i="2"/>
  <c r="K24" i="2"/>
  <c r="J24" i="2"/>
  <c r="I22" i="2"/>
  <c r="K22" i="2"/>
  <c r="J22" i="2"/>
  <c r="G21" i="2"/>
  <c r="G18" i="2"/>
  <c r="G19" i="2"/>
  <c r="H18" i="2"/>
  <c r="G20" i="2"/>
  <c r="H20" i="2"/>
  <c r="I20" i="2"/>
  <c r="K20" i="2"/>
  <c r="J20" i="2"/>
  <c r="I18" i="2"/>
  <c r="K18" i="2"/>
  <c r="J18" i="2"/>
  <c r="G17" i="2"/>
  <c r="G14" i="2"/>
  <c r="G15" i="2"/>
  <c r="H14" i="2"/>
  <c r="G16" i="2"/>
  <c r="H16" i="2"/>
  <c r="I16" i="2"/>
  <c r="K16" i="2"/>
  <c r="J16" i="2"/>
  <c r="I14" i="2"/>
  <c r="K14" i="2"/>
  <c r="J14" i="2"/>
  <c r="G13" i="2"/>
  <c r="G10" i="2"/>
  <c r="G11" i="2"/>
  <c r="H10" i="2"/>
  <c r="G12" i="2"/>
  <c r="H12" i="2"/>
  <c r="I12" i="2"/>
  <c r="K12" i="2"/>
  <c r="J12" i="2"/>
  <c r="I10" i="2"/>
  <c r="K10" i="2"/>
  <c r="J10" i="2"/>
  <c r="G9" i="2"/>
  <c r="G6" i="2"/>
  <c r="G7" i="2"/>
  <c r="H6" i="2"/>
  <c r="G8" i="2"/>
  <c r="H8" i="2"/>
  <c r="I8" i="2"/>
  <c r="K8" i="2"/>
  <c r="J8" i="2"/>
  <c r="I6" i="2"/>
  <c r="K6" i="2"/>
  <c r="J6" i="2"/>
  <c r="G5" i="2"/>
  <c r="G2" i="2"/>
  <c r="G3" i="2"/>
  <c r="H2" i="2"/>
  <c r="G4" i="2"/>
  <c r="H4" i="2"/>
  <c r="I4" i="2"/>
  <c r="K4" i="2"/>
  <c r="J4" i="2"/>
  <c r="I2" i="2"/>
  <c r="K2" i="2"/>
  <c r="J2" i="2"/>
</calcChain>
</file>

<file path=xl/sharedStrings.xml><?xml version="1.0" encoding="utf-8"?>
<sst xmlns="http://schemas.openxmlformats.org/spreadsheetml/2006/main" count="3593" uniqueCount="1517">
  <si>
    <t>Line</t>
  </si>
  <si>
    <t>Yeast</t>
  </si>
  <si>
    <t>Media</t>
  </si>
  <si>
    <t>Exp</t>
  </si>
  <si>
    <t>CTL</t>
  </si>
  <si>
    <t>Total eggs</t>
  </si>
  <si>
    <t>eggs/fly</t>
  </si>
  <si>
    <t>Yeast side</t>
  </si>
  <si>
    <t>Cage position</t>
  </si>
  <si>
    <t>Grape</t>
  </si>
  <si>
    <t>R</t>
  </si>
  <si>
    <t>FL</t>
  </si>
  <si>
    <t>L</t>
  </si>
  <si>
    <t>FM</t>
  </si>
  <si>
    <t>FR</t>
  </si>
  <si>
    <t>BL</t>
  </si>
  <si>
    <t>BM</t>
  </si>
  <si>
    <t>BR</t>
  </si>
  <si>
    <t>BF</t>
  </si>
  <si>
    <t>CTLsc</t>
  </si>
  <si>
    <t>C1</t>
  </si>
  <si>
    <t>F1</t>
  </si>
  <si>
    <t>P1</t>
  </si>
  <si>
    <t>P2</t>
  </si>
  <si>
    <t>CTLns</t>
  </si>
  <si>
    <t xml:space="preserve">Days since lay </t>
  </si>
  <si>
    <t>Fly line</t>
  </si>
  <si>
    <t>Replicate 1</t>
  </si>
  <si>
    <t>Replicate 2</t>
  </si>
  <si>
    <t>Replicate 3</t>
  </si>
  <si>
    <t>Yeast isolate</t>
  </si>
  <si>
    <t>Replicate 4</t>
  </si>
  <si>
    <t>Replicate 5</t>
  </si>
  <si>
    <t>Replicate 6</t>
  </si>
  <si>
    <t>Individuals</t>
  </si>
  <si>
    <t>DayDead</t>
  </si>
  <si>
    <t>R51_Kosh_1</t>
  </si>
  <si>
    <t>R51_Kosh_2</t>
  </si>
  <si>
    <t>R51_Kosh_3</t>
  </si>
  <si>
    <t>R51_Kosh_4</t>
  </si>
  <si>
    <t>R51_Kosh_5</t>
  </si>
  <si>
    <t>R51_Kosh_6</t>
  </si>
  <si>
    <t>R51_Kosh_7</t>
  </si>
  <si>
    <t>R51_Kosh_8</t>
  </si>
  <si>
    <t>R51_Kosh_9</t>
  </si>
  <si>
    <t>R51_Kosh_10</t>
  </si>
  <si>
    <t>R51_Kosh_11</t>
  </si>
  <si>
    <t>R51_Kosh_12</t>
  </si>
  <si>
    <t>R51_Kosh_13</t>
  </si>
  <si>
    <t>R51_Kosh_14</t>
  </si>
  <si>
    <t>R51_Kosh_15</t>
  </si>
  <si>
    <t>R52_Kosh_1</t>
  </si>
  <si>
    <t>R52_Kosh_2</t>
  </si>
  <si>
    <t>R52_Kosh_3</t>
  </si>
  <si>
    <t>R52_Kosh_4</t>
  </si>
  <si>
    <t>R52_Kosh_5</t>
  </si>
  <si>
    <t>R52_Kosh_6</t>
  </si>
  <si>
    <t>R52_Kosh_7</t>
  </si>
  <si>
    <t>R52_Kosh_8</t>
  </si>
  <si>
    <t>R52_Kosh_9</t>
  </si>
  <si>
    <t>R52_Kosh_10</t>
  </si>
  <si>
    <t>R52_Kosh_11</t>
  </si>
  <si>
    <t>R52_Kosh_12</t>
  </si>
  <si>
    <t>R52_Kosh_13</t>
  </si>
  <si>
    <t>R52_Kosh_14</t>
  </si>
  <si>
    <t>R52_Kosh_15</t>
  </si>
  <si>
    <t>R53_Kosh_1</t>
  </si>
  <si>
    <t>R53_Kosh_2</t>
  </si>
  <si>
    <t>R53_Kosh_3</t>
  </si>
  <si>
    <t>R53_Kosh_4</t>
  </si>
  <si>
    <t>R53_Kosh_5</t>
  </si>
  <si>
    <t>R53_Kosh_6</t>
  </si>
  <si>
    <t>R53_Kosh_7</t>
  </si>
  <si>
    <t>R53_Kosh_8</t>
  </si>
  <si>
    <t>R53_Kosh_9</t>
  </si>
  <si>
    <t>R53_Kosh_10</t>
  </si>
  <si>
    <t>R53_Kosh_11</t>
  </si>
  <si>
    <t>R53_Kosh_12</t>
  </si>
  <si>
    <t>R53_Kosh_13</t>
  </si>
  <si>
    <t>R54_Kosh_1</t>
  </si>
  <si>
    <t>R54_Kosh_2</t>
  </si>
  <si>
    <t>R54_Kosh_3</t>
  </si>
  <si>
    <t>R54_Kosh_4</t>
  </si>
  <si>
    <t>R54_Kosh_5</t>
  </si>
  <si>
    <t>R54_Kosh_6</t>
  </si>
  <si>
    <t>R54_Kosh_7</t>
  </si>
  <si>
    <t>R54_Kosh_8</t>
  </si>
  <si>
    <t>R54_Kosh_9</t>
  </si>
  <si>
    <t>R54_Kosh_10</t>
  </si>
  <si>
    <t>R54_Kosh_11</t>
  </si>
  <si>
    <t>R54_Kosh_12</t>
  </si>
  <si>
    <t>R54_Kosh_13</t>
  </si>
  <si>
    <t>R54_Kosh_14</t>
  </si>
  <si>
    <t>R54_Kosh_15</t>
  </si>
  <si>
    <t>R55_Kosh_1</t>
  </si>
  <si>
    <t>R55_Kosh_2</t>
  </si>
  <si>
    <t>R55_Kosh_3</t>
  </si>
  <si>
    <t>R55_Kosh_4</t>
  </si>
  <si>
    <t>R55_Kosh_5</t>
  </si>
  <si>
    <t>R55_Kosh_6</t>
  </si>
  <si>
    <t>R55_Kosh_7</t>
  </si>
  <si>
    <t>R55_Kosh_8</t>
  </si>
  <si>
    <t>R55_Kosh_9</t>
  </si>
  <si>
    <t>R55_Kosh_10</t>
  </si>
  <si>
    <t>R55_Kosh_11</t>
  </si>
  <si>
    <t>R55_Kosh_12</t>
  </si>
  <si>
    <t>R55_Kosh_13</t>
  </si>
  <si>
    <t>R56_Kosh_1</t>
  </si>
  <si>
    <t>R56_Kosh_2</t>
  </si>
  <si>
    <t>R56_Kosh_3</t>
  </si>
  <si>
    <t>R56_Kosh_4</t>
  </si>
  <si>
    <t>R56_Kosh_5</t>
  </si>
  <si>
    <t>R56_Kosh_6</t>
  </si>
  <si>
    <t>R56_Kosh_7</t>
  </si>
  <si>
    <t>R56_Kosh_8</t>
  </si>
  <si>
    <t>R56_Kosh_9</t>
  </si>
  <si>
    <t>R56_Kosh_10</t>
  </si>
  <si>
    <t>R56_Kosh_11</t>
  </si>
  <si>
    <t>R56_Kosh_12</t>
  </si>
  <si>
    <t>R56_Kosh_13</t>
  </si>
  <si>
    <t>R56_Kosh_14</t>
  </si>
  <si>
    <t>R56_Kosh_15</t>
  </si>
  <si>
    <t>R81_Kosh_1</t>
  </si>
  <si>
    <t>R81_Kosh_2</t>
  </si>
  <si>
    <t>R81_Kosh_3</t>
  </si>
  <si>
    <t>R81_Kosh_4</t>
  </si>
  <si>
    <t>R81_Kosh_5</t>
  </si>
  <si>
    <t>R81_Kosh_6</t>
  </si>
  <si>
    <t>R81_Kosh_7</t>
  </si>
  <si>
    <t>R81_Kosh_8</t>
  </si>
  <si>
    <t>R81_Kosh_9</t>
  </si>
  <si>
    <t>R81_Kosh_10</t>
  </si>
  <si>
    <t>R81_Kosh_11</t>
  </si>
  <si>
    <t>R81_Kosh_12</t>
  </si>
  <si>
    <t>R81_Kosh_13</t>
  </si>
  <si>
    <t>R81_Kosh_14</t>
  </si>
  <si>
    <t>R81_Kosh_15</t>
  </si>
  <si>
    <t>R82_Kosh_1</t>
  </si>
  <si>
    <t>R82_Kosh_2</t>
  </si>
  <si>
    <t>R82_Kosh_3</t>
  </si>
  <si>
    <t>R82_Kosh_4</t>
  </si>
  <si>
    <t>R82_Kosh_5</t>
  </si>
  <si>
    <t>R82_Kosh_6</t>
  </si>
  <si>
    <t>R82_Kosh_7</t>
  </si>
  <si>
    <t>R82_Kosh_8</t>
  </si>
  <si>
    <t>R82_Kosh_9</t>
  </si>
  <si>
    <t>R82_Kosh_10</t>
  </si>
  <si>
    <t>R82_Kosh_11</t>
  </si>
  <si>
    <t>R82_Kosh_12</t>
  </si>
  <si>
    <t>R82_Kosh_13</t>
  </si>
  <si>
    <t>R82_Kosh_14</t>
  </si>
  <si>
    <t>R82_Kosh_15</t>
  </si>
  <si>
    <t>R83_Kosh_1</t>
  </si>
  <si>
    <t>R83_Kosh_2</t>
  </si>
  <si>
    <t>R83_Kosh_3</t>
  </si>
  <si>
    <t>R83_Kosh_4</t>
  </si>
  <si>
    <t>R83_Kosh_5</t>
  </si>
  <si>
    <t>R83_Kosh_6</t>
  </si>
  <si>
    <t>R83_Kosh_7</t>
  </si>
  <si>
    <t>R83_Kosh_8</t>
  </si>
  <si>
    <t>R83_Kosh_9</t>
  </si>
  <si>
    <t>R83_Kosh_10</t>
  </si>
  <si>
    <t>R83_Kosh_11</t>
  </si>
  <si>
    <t>R83_Kosh_12</t>
  </si>
  <si>
    <t>R83_Kosh_13</t>
  </si>
  <si>
    <t>R84_Kosh_1</t>
  </si>
  <si>
    <t>R84_Kosh_2</t>
  </si>
  <si>
    <t>R84_Kosh_3</t>
  </si>
  <si>
    <t>R84_Kosh_4</t>
  </si>
  <si>
    <t>R84_Kosh_5</t>
  </si>
  <si>
    <t>R84_Kosh_6</t>
  </si>
  <si>
    <t>R84_Kosh_7</t>
  </si>
  <si>
    <t>R84_Kosh_8</t>
  </si>
  <si>
    <t>R84_Kosh_9</t>
  </si>
  <si>
    <t>R84_Kosh_10</t>
  </si>
  <si>
    <t>R84_Kosh_11</t>
  </si>
  <si>
    <t>R84_Kosh_12</t>
  </si>
  <si>
    <t>R84_Kosh_13</t>
  </si>
  <si>
    <t>R85_Kosh_1</t>
  </si>
  <si>
    <t>R85_Kosh_2</t>
  </si>
  <si>
    <t>R85_Kosh_3</t>
  </si>
  <si>
    <t>R85_Kosh_4</t>
  </si>
  <si>
    <t>R85_Kosh_5</t>
  </si>
  <si>
    <t>R85_Kosh_6</t>
  </si>
  <si>
    <t>R85_Kosh_7</t>
  </si>
  <si>
    <t>R85_Kosh_8</t>
  </si>
  <si>
    <t>R85_Kosh_9</t>
  </si>
  <si>
    <t>R85_Kosh_10</t>
  </si>
  <si>
    <t>R85_Kosh_11</t>
  </si>
  <si>
    <t>R85_Kosh_12</t>
  </si>
  <si>
    <t>R85_Kosh_13</t>
  </si>
  <si>
    <t>R85_Kosh_14</t>
  </si>
  <si>
    <t>R85_Kosh_15</t>
  </si>
  <si>
    <t>R86_Kosh_1</t>
  </si>
  <si>
    <t>R86_Kosh_2</t>
  </si>
  <si>
    <t>R86_Kosh_3</t>
  </si>
  <si>
    <t>R86_Kosh_4</t>
  </si>
  <si>
    <t>R86_Kosh_5</t>
  </si>
  <si>
    <t>R86_Kosh_6</t>
  </si>
  <si>
    <t>R86_Kosh_7</t>
  </si>
  <si>
    <t>R86_Kosh_8</t>
  </si>
  <si>
    <t>R86_Kosh_9</t>
  </si>
  <si>
    <t>R86_Kosh_10</t>
  </si>
  <si>
    <t>R86_Kosh_11</t>
  </si>
  <si>
    <t>R86_Kosh_12</t>
  </si>
  <si>
    <t>R86_Kosh_13</t>
  </si>
  <si>
    <t>R86_Kosh_14</t>
  </si>
  <si>
    <t>R86_Kosh_15</t>
  </si>
  <si>
    <t>R86_Kosh_16</t>
  </si>
  <si>
    <t>C1_Kosh_1</t>
  </si>
  <si>
    <t>C1_Kosh_2</t>
  </si>
  <si>
    <t>C1_Kosh_3</t>
  </si>
  <si>
    <t>C1_Kosh_4</t>
  </si>
  <si>
    <t>C1_Kosh_5</t>
  </si>
  <si>
    <t>C1_Kosh_6</t>
  </si>
  <si>
    <t>C1_Kosh_7</t>
  </si>
  <si>
    <t>C1_Kosh_8</t>
  </si>
  <si>
    <t>C1_Kosh_9</t>
  </si>
  <si>
    <t>C1_Kosh_10</t>
  </si>
  <si>
    <t>C1_Kosh_11</t>
  </si>
  <si>
    <t>C1_Kosh_12</t>
  </si>
  <si>
    <t>C2_Kosh_1</t>
  </si>
  <si>
    <t>C2_Kosh_2</t>
  </si>
  <si>
    <t>C2_Kosh_3</t>
  </si>
  <si>
    <t>C2_Kosh_4</t>
  </si>
  <si>
    <t>C2_Kosh_5</t>
  </si>
  <si>
    <t>C2_Kosh_6</t>
  </si>
  <si>
    <t>C2_Kosh_7</t>
  </si>
  <si>
    <t>C2_Kosh_8</t>
  </si>
  <si>
    <t>C2_Kosh_9</t>
  </si>
  <si>
    <t>C2_Kosh_10</t>
  </si>
  <si>
    <t>C2_Kosh_11</t>
  </si>
  <si>
    <t>C2_Kosh_12</t>
  </si>
  <si>
    <t>C2_Kosh_13</t>
  </si>
  <si>
    <t>C2_Kosh_14</t>
  </si>
  <si>
    <t>C3_Kosh_1</t>
  </si>
  <si>
    <t>C3_Kosh_2</t>
  </si>
  <si>
    <t>C3_Kosh_3</t>
  </si>
  <si>
    <t>C3_Kosh_4</t>
  </si>
  <si>
    <t>C3_Kosh_5</t>
  </si>
  <si>
    <t>C3_Kosh_6</t>
  </si>
  <si>
    <t>C3_Kosh_7</t>
  </si>
  <si>
    <t>C3_Kosh_8</t>
  </si>
  <si>
    <t>C3_Kosh_9</t>
  </si>
  <si>
    <t>C3_Kosh_10</t>
  </si>
  <si>
    <t>C3_Kosh_11</t>
  </si>
  <si>
    <t>C3_Kosh_12</t>
  </si>
  <si>
    <t>C3_Kosh_13</t>
  </si>
  <si>
    <t>C3_Kosh_14</t>
  </si>
  <si>
    <t>C3_Kosh_15</t>
  </si>
  <si>
    <t>C3_Kosh_16</t>
  </si>
  <si>
    <t>C4_Kosh_1</t>
  </si>
  <si>
    <t>C4_Kosh_2</t>
  </si>
  <si>
    <t>C4_Kosh_3</t>
  </si>
  <si>
    <t>C4_Kosh_4</t>
  </si>
  <si>
    <t>C4_Kosh_5</t>
  </si>
  <si>
    <t>C4_Kosh_6</t>
  </si>
  <si>
    <t>C4_Kosh_7</t>
  </si>
  <si>
    <t>C4_Kosh_8</t>
  </si>
  <si>
    <t>C4_Kosh_9</t>
  </si>
  <si>
    <t>C4_Kosh_10</t>
  </si>
  <si>
    <t>C4_Kosh_11</t>
  </si>
  <si>
    <t>C4_Kosh_12</t>
  </si>
  <si>
    <t>C4_Kosh_13</t>
  </si>
  <si>
    <t>C4_Kosh_14</t>
  </si>
  <si>
    <t>C5_Kosh_1</t>
  </si>
  <si>
    <t>C5_Kosh_2</t>
  </si>
  <si>
    <t>C5_Kosh_3</t>
  </si>
  <si>
    <t>C5_Kosh_4</t>
  </si>
  <si>
    <t>C5_Kosh_5</t>
  </si>
  <si>
    <t>C5_Kosh_6</t>
  </si>
  <si>
    <t>C5_Kosh_7</t>
  </si>
  <si>
    <t>C5_Kosh_8</t>
  </si>
  <si>
    <t>C5_Kosh_9</t>
  </si>
  <si>
    <t>C5_Kosh_10</t>
  </si>
  <si>
    <t>C5_Kosh_11</t>
  </si>
  <si>
    <t>C5_Kosh_12</t>
  </si>
  <si>
    <t>C5_Kosh_13</t>
  </si>
  <si>
    <t>C5_Kosh_14</t>
  </si>
  <si>
    <t>C6_Kosh_1</t>
  </si>
  <si>
    <t>C6_Kosh_2</t>
  </si>
  <si>
    <t>C6_Kosh_3</t>
  </si>
  <si>
    <t>C6_Kosh_4</t>
  </si>
  <si>
    <t>C6_Kosh_5</t>
  </si>
  <si>
    <t>C6_Kosh_6</t>
  </si>
  <si>
    <t>C6_Kosh_7</t>
  </si>
  <si>
    <t>C6_Kosh_8</t>
  </si>
  <si>
    <t>C6_Kosh_9</t>
  </si>
  <si>
    <t>C6_Kosh_10</t>
  </si>
  <si>
    <t>C6_Kosh_11</t>
  </si>
  <si>
    <t>C6_Kosh_12</t>
  </si>
  <si>
    <t>C6_Kosh_13</t>
  </si>
  <si>
    <t>C6_Kosh_14</t>
  </si>
  <si>
    <t>C6_Kosh_15</t>
  </si>
  <si>
    <t>P1_Kosh_1</t>
  </si>
  <si>
    <t>P1_Kosh_2</t>
  </si>
  <si>
    <t>P1_Kosh_3</t>
  </si>
  <si>
    <t>P1_Kosh_4</t>
  </si>
  <si>
    <t>P1_Kosh_5</t>
  </si>
  <si>
    <t>P1_Kosh_6</t>
  </si>
  <si>
    <t>P1_Kosh_7</t>
  </si>
  <si>
    <t>P1_Kosh_8</t>
  </si>
  <si>
    <t>P1_Kosh_9</t>
  </si>
  <si>
    <t>P2_Kosh_1</t>
  </si>
  <si>
    <t>P2_Kosh_2</t>
  </si>
  <si>
    <t>P2_Kosh_3</t>
  </si>
  <si>
    <t>P2_Kosh_4</t>
  </si>
  <si>
    <t>P2_Kosh_5</t>
  </si>
  <si>
    <t>P2_Kosh_6</t>
  </si>
  <si>
    <t>P2_Kosh_7</t>
  </si>
  <si>
    <t>P2_Kosh_8</t>
  </si>
  <si>
    <t>P2_Kosh_9</t>
  </si>
  <si>
    <t>P2_Kosh_10</t>
  </si>
  <si>
    <t>P3_Kosh_1</t>
  </si>
  <si>
    <t>P3_Kosh_2</t>
  </si>
  <si>
    <t>P3_Kosh_3</t>
  </si>
  <si>
    <t>P3_Kosh_4</t>
  </si>
  <si>
    <t>P3_Kosh_5</t>
  </si>
  <si>
    <t>P3_Kosh_6</t>
  </si>
  <si>
    <t>P3_Kosh_7</t>
  </si>
  <si>
    <t>P3_Kosh_8</t>
  </si>
  <si>
    <t>P1_CTL_1</t>
  </si>
  <si>
    <t>P1_CTL_2</t>
  </si>
  <si>
    <t>P1_CTL_3</t>
  </si>
  <si>
    <t>P1_CTL_4</t>
  </si>
  <si>
    <t>P1_CTL_5</t>
  </si>
  <si>
    <t>P1_CTL_6</t>
  </si>
  <si>
    <t>P1_CTL_7</t>
  </si>
  <si>
    <t>P1_CTL_8</t>
  </si>
  <si>
    <t>P4_Kosh_1</t>
  </si>
  <si>
    <t>P4_Kosh_2</t>
  </si>
  <si>
    <t>P4_Kosh_3</t>
  </si>
  <si>
    <t>P4_Kosh_4</t>
  </si>
  <si>
    <t>P4_Kosh_5</t>
  </si>
  <si>
    <t>P4_Kosh_6</t>
  </si>
  <si>
    <t>P4_Kosh_7</t>
  </si>
  <si>
    <t>P4_Kosh_8</t>
  </si>
  <si>
    <t>P4_Kosh_9</t>
  </si>
  <si>
    <t>P4_Kosh_10</t>
  </si>
  <si>
    <t>P4_Kosh_11</t>
  </si>
  <si>
    <t>P5_Kosh_1</t>
  </si>
  <si>
    <t>P5_Kosh_2</t>
  </si>
  <si>
    <t>P5_Kosh_3</t>
  </si>
  <si>
    <t>P5_Kosh_4</t>
  </si>
  <si>
    <t>P5_Kosh_5</t>
  </si>
  <si>
    <t>P5_Kosh_6</t>
  </si>
  <si>
    <t>P5_Kosh_7</t>
  </si>
  <si>
    <t>P5_Kosh_8</t>
  </si>
  <si>
    <t>P5_Kosh_9</t>
  </si>
  <si>
    <t>P5_Kosh_10</t>
  </si>
  <si>
    <t>P5_Kosh_11</t>
  </si>
  <si>
    <t>P5_Kosh_12</t>
  </si>
  <si>
    <t>P5_Kosh_13</t>
  </si>
  <si>
    <t>P6_Kosh_1</t>
  </si>
  <si>
    <t>P6_Kosh_2</t>
  </si>
  <si>
    <t>P6_Kosh_3</t>
  </si>
  <si>
    <t>P6_Kosh_4</t>
  </si>
  <si>
    <t>P6_Kosh_5</t>
  </si>
  <si>
    <t>P6_Kosh_6</t>
  </si>
  <si>
    <t>P6_Kosh_7</t>
  </si>
  <si>
    <t>P6_Kosh_8</t>
  </si>
  <si>
    <t>P3_CTL_1</t>
  </si>
  <si>
    <t>P3_CTL_2</t>
  </si>
  <si>
    <t>P3_CTL_3</t>
  </si>
  <si>
    <t>P3_CTL_4</t>
  </si>
  <si>
    <t>P3_CTL_5</t>
  </si>
  <si>
    <t>P3_CTL_6</t>
  </si>
  <si>
    <t>P3_CTL_7</t>
  </si>
  <si>
    <t>P3_CTL_8</t>
  </si>
  <si>
    <t>P3_CTL_9</t>
  </si>
  <si>
    <t>P2_CTL_1</t>
  </si>
  <si>
    <t>P2_CTL_2</t>
  </si>
  <si>
    <t>P2_CTL_3</t>
  </si>
  <si>
    <t>P2_CTL_4</t>
  </si>
  <si>
    <t>P2_CTL_5</t>
  </si>
  <si>
    <t>P2_CTL_6</t>
  </si>
  <si>
    <t>P2_CTL_7</t>
  </si>
  <si>
    <t>P2_CTL_8</t>
  </si>
  <si>
    <t>P2_CTL_9</t>
  </si>
  <si>
    <t>P2_CTL_10</t>
  </si>
  <si>
    <t>P2_CTL_11</t>
  </si>
  <si>
    <t>P1_P1_1</t>
  </si>
  <si>
    <t>P1_P1_2</t>
  </si>
  <si>
    <t>P1_P1_3</t>
  </si>
  <si>
    <t>P1_P1_4</t>
  </si>
  <si>
    <t>P1_P1_5</t>
  </si>
  <si>
    <t>P1_P1_6</t>
  </si>
  <si>
    <t>P1_P1_7</t>
  </si>
  <si>
    <t>P1_P1_8</t>
  </si>
  <si>
    <t>P1_P1_9</t>
  </si>
  <si>
    <t>P1_P1_10</t>
  </si>
  <si>
    <t>P1_P1_11</t>
  </si>
  <si>
    <t>P1_P1_12</t>
  </si>
  <si>
    <t>P1_P1_13</t>
  </si>
  <si>
    <t>P1_P1_14</t>
  </si>
  <si>
    <t>P2_P1_1</t>
  </si>
  <si>
    <t>P2_P1_2</t>
  </si>
  <si>
    <t>P2_P1_3</t>
  </si>
  <si>
    <t>P2_P1_4</t>
  </si>
  <si>
    <t>P2_P1_5</t>
  </si>
  <si>
    <t>P2_P1_6</t>
  </si>
  <si>
    <t>P2_P1_7</t>
  </si>
  <si>
    <t>P2_P1_8</t>
  </si>
  <si>
    <t>P2_P1_9</t>
  </si>
  <si>
    <t>P2_P1_10</t>
  </si>
  <si>
    <t>P2_P1_11</t>
  </si>
  <si>
    <t>P2_P1_12</t>
  </si>
  <si>
    <t>P2_P1_13</t>
  </si>
  <si>
    <t>P3_P1_1</t>
  </si>
  <si>
    <t>P3_P1_2</t>
  </si>
  <si>
    <t>P3_P1_3</t>
  </si>
  <si>
    <t>P3_P1_4</t>
  </si>
  <si>
    <t>P3_P1_5</t>
  </si>
  <si>
    <t>P3_P1_6</t>
  </si>
  <si>
    <t>P3_P1_7</t>
  </si>
  <si>
    <t>P3_P1_8</t>
  </si>
  <si>
    <t>P3_P1_9</t>
  </si>
  <si>
    <t>P3_P1_10</t>
  </si>
  <si>
    <t>P3_P1_11</t>
  </si>
  <si>
    <t>P3_P1_12</t>
  </si>
  <si>
    <t>P3_P1_13</t>
  </si>
  <si>
    <t>P3_P1_14</t>
  </si>
  <si>
    <t>No yeast</t>
  </si>
  <si>
    <t>P1_P2_1</t>
  </si>
  <si>
    <t>P1_P2_2</t>
  </si>
  <si>
    <t>P1_P2_3</t>
  </si>
  <si>
    <t>P1_P2_4</t>
  </si>
  <si>
    <t>P1_P2_5</t>
  </si>
  <si>
    <t>P1_P2_6</t>
  </si>
  <si>
    <t>P1_P2_7</t>
  </si>
  <si>
    <t>P1_P2_8</t>
  </si>
  <si>
    <t>P1_P2_9</t>
  </si>
  <si>
    <t>P1_P2_10</t>
  </si>
  <si>
    <t>P1_P2_11</t>
  </si>
  <si>
    <t>P1_P2_12</t>
  </si>
  <si>
    <t>P1_P2_13</t>
  </si>
  <si>
    <t>P2_P2_1</t>
  </si>
  <si>
    <t>P2_P2_2</t>
  </si>
  <si>
    <t>P2_P2_3</t>
  </si>
  <si>
    <t>P2_P2_4</t>
  </si>
  <si>
    <t>P2_P2_5</t>
  </si>
  <si>
    <t>P2_P2_6</t>
  </si>
  <si>
    <t>P2_P2_7</t>
  </si>
  <si>
    <t>P2_P2_8</t>
  </si>
  <si>
    <t>P2_P2_9</t>
  </si>
  <si>
    <t>P2_P2_10</t>
  </si>
  <si>
    <t>P2_P2_11</t>
  </si>
  <si>
    <t>P2_P2_12</t>
  </si>
  <si>
    <t>P2_P2_13</t>
  </si>
  <si>
    <t>P2_P2_14</t>
  </si>
  <si>
    <t>P2_P2_15</t>
  </si>
  <si>
    <t>P3_P2_1</t>
  </si>
  <si>
    <t>P3_P2_2</t>
  </si>
  <si>
    <t>P3_P2_3</t>
  </si>
  <si>
    <t>P3_P2_4</t>
  </si>
  <si>
    <t>P3_P2_5</t>
  </si>
  <si>
    <t>P3_P2_6</t>
  </si>
  <si>
    <t>P3_P2_7</t>
  </si>
  <si>
    <t>P3_P2_8</t>
  </si>
  <si>
    <t>P3_P2_9</t>
  </si>
  <si>
    <t>P3_P2_10</t>
  </si>
  <si>
    <t>P3_P2_11</t>
  </si>
  <si>
    <t>P3_P2_12</t>
  </si>
  <si>
    <t>P3_P2_13</t>
  </si>
  <si>
    <t>P3_P2_14</t>
  </si>
  <si>
    <t>P1_C1_1</t>
  </si>
  <si>
    <t>P1_C1_2</t>
  </si>
  <si>
    <t>P1_C1_3</t>
  </si>
  <si>
    <t>P1_C1_4</t>
  </si>
  <si>
    <t>P1_C1_5</t>
  </si>
  <si>
    <t>P1_C1_6</t>
  </si>
  <si>
    <t>P1_C1_7</t>
  </si>
  <si>
    <t>P1_C1_8</t>
  </si>
  <si>
    <t>P1_C1_9</t>
  </si>
  <si>
    <t>P1_C1_10</t>
  </si>
  <si>
    <t>P1_C1_11</t>
  </si>
  <si>
    <t>P2_C1_1</t>
  </si>
  <si>
    <t>P2_C1_2</t>
  </si>
  <si>
    <t>P2_C1_3</t>
  </si>
  <si>
    <t>P2_C1_4</t>
  </si>
  <si>
    <t>P2_C1_5</t>
  </si>
  <si>
    <t>P2_C1_6</t>
  </si>
  <si>
    <t>P2_C1_7</t>
  </si>
  <si>
    <t>P2_C1_8</t>
  </si>
  <si>
    <t>P2_C1_9</t>
  </si>
  <si>
    <t>P2_C1_10</t>
  </si>
  <si>
    <t>P3_C1_1</t>
  </si>
  <si>
    <t>P3_C1_2</t>
  </si>
  <si>
    <t>P3_C1_3</t>
  </si>
  <si>
    <t>P3_C1_4</t>
  </si>
  <si>
    <t>P3_C1_5</t>
  </si>
  <si>
    <t>P3_C1_6</t>
  </si>
  <si>
    <t>P3_C1_7</t>
  </si>
  <si>
    <t>P3_C1_8</t>
  </si>
  <si>
    <t>P3_C1_9</t>
  </si>
  <si>
    <t>P3_C1_10</t>
  </si>
  <si>
    <t>P3_C1_11</t>
  </si>
  <si>
    <t>P3_C1_12</t>
  </si>
  <si>
    <t>P3_C1_13</t>
  </si>
  <si>
    <t>P3_C1_14</t>
  </si>
  <si>
    <t>P4_C1_1</t>
  </si>
  <si>
    <t>P4_C1_2</t>
  </si>
  <si>
    <t>P4_C1_3</t>
  </si>
  <si>
    <t>P4_C1_4</t>
  </si>
  <si>
    <t>P4_C1_5</t>
  </si>
  <si>
    <t>P4_C1_6</t>
  </si>
  <si>
    <t>P4_C1_7</t>
  </si>
  <si>
    <t>P4_C1_8</t>
  </si>
  <si>
    <t>P4_C1_9</t>
  </si>
  <si>
    <t>P4_C1_10</t>
  </si>
  <si>
    <t>P4_C1_11</t>
  </si>
  <si>
    <t>P4_C1_12</t>
  </si>
  <si>
    <t>P5_C1_1</t>
  </si>
  <si>
    <t>P5_C1_2</t>
  </si>
  <si>
    <t>P5_C1_3</t>
  </si>
  <si>
    <t>P5_C1_4</t>
  </si>
  <si>
    <t>P5_C1_5</t>
  </si>
  <si>
    <t>P5_C1_6</t>
  </si>
  <si>
    <t>P5_C1_7</t>
  </si>
  <si>
    <t>P5_C1_8</t>
  </si>
  <si>
    <t>P5_C1_9</t>
  </si>
  <si>
    <t>P5_C1_10</t>
  </si>
  <si>
    <t>P5_C1_11</t>
  </si>
  <si>
    <t>P5_C1_12</t>
  </si>
  <si>
    <t>P6_C1_1</t>
  </si>
  <si>
    <t>P6_C1_2</t>
  </si>
  <si>
    <t>P6_C1_3</t>
  </si>
  <si>
    <t>P6_C1_4</t>
  </si>
  <si>
    <t>P6_C1_5</t>
  </si>
  <si>
    <t>P6_C1_6</t>
  </si>
  <si>
    <t>P6_C1_7</t>
  </si>
  <si>
    <t>P6_C1_8</t>
  </si>
  <si>
    <t>P6_C1_9</t>
  </si>
  <si>
    <t>P6_C1_10</t>
  </si>
  <si>
    <t>P6_C1_11</t>
  </si>
  <si>
    <t>P6_C1_12</t>
  </si>
  <si>
    <t>P6_C1_13</t>
  </si>
  <si>
    <t>P1_F1_1</t>
  </si>
  <si>
    <t>P1_F1_2</t>
  </si>
  <si>
    <t>P1_F1_3</t>
  </si>
  <si>
    <t>P1_F1_4</t>
  </si>
  <si>
    <t>P1_F1_5</t>
  </si>
  <si>
    <t>P1_F1_6</t>
  </si>
  <si>
    <t>P1_F1_7</t>
  </si>
  <si>
    <t>P1_F1_8</t>
  </si>
  <si>
    <t>P1_F1_9</t>
  </si>
  <si>
    <t>P1_F1_10</t>
  </si>
  <si>
    <t>P1_F1_11</t>
  </si>
  <si>
    <t>P1_F1_12</t>
  </si>
  <si>
    <t>P2_F1_1</t>
  </si>
  <si>
    <t>P2_F1_2</t>
  </si>
  <si>
    <t>P2_F1_3</t>
  </si>
  <si>
    <t>P2_F1_4</t>
  </si>
  <si>
    <t>P2_F1_5</t>
  </si>
  <si>
    <t>P2_F1_6</t>
  </si>
  <si>
    <t>P2_F1_7</t>
  </si>
  <si>
    <t>P2_F1_8</t>
  </si>
  <si>
    <t>P2_F1_9</t>
  </si>
  <si>
    <t>P2_F1_10</t>
  </si>
  <si>
    <t>P2_F1_11</t>
  </si>
  <si>
    <t>P2_F1_12</t>
  </si>
  <si>
    <t>P2_F1_13</t>
  </si>
  <si>
    <t>P2_F1_14</t>
  </si>
  <si>
    <t>P3_F1_1</t>
  </si>
  <si>
    <t>P3_F1_2</t>
  </si>
  <si>
    <t>P3_F1_3</t>
  </si>
  <si>
    <t>P3_F1_4</t>
  </si>
  <si>
    <t>P3_F1_5</t>
  </si>
  <si>
    <t>P3_F1_6</t>
  </si>
  <si>
    <t>P3_F1_7</t>
  </si>
  <si>
    <t>P3_F1_8</t>
  </si>
  <si>
    <t>P3_F1_9</t>
  </si>
  <si>
    <t>P3_F1_10</t>
  </si>
  <si>
    <t>P3_F1_11</t>
  </si>
  <si>
    <t>P2_CTLsc_1</t>
  </si>
  <si>
    <t>P2_CTLsc_2</t>
  </si>
  <si>
    <t>P2_CTLsc_3</t>
  </si>
  <si>
    <t>P2_CTLsc_4</t>
  </si>
  <si>
    <t>P2_CTLsc_5</t>
  </si>
  <si>
    <t>P2_CTLsc_6</t>
  </si>
  <si>
    <t>P2_CTLsc_7</t>
  </si>
  <si>
    <t>P2_CTLsc_8</t>
  </si>
  <si>
    <t>P2_CTLsc_9</t>
  </si>
  <si>
    <t>P2_CTLsc_10</t>
  </si>
  <si>
    <t>P2_CTLsc_11</t>
  </si>
  <si>
    <t>P2_CTLsc_12</t>
  </si>
  <si>
    <t>P2_CTLsc_13</t>
  </si>
  <si>
    <t>P2_CTLsc_14</t>
  </si>
  <si>
    <t>P3_CTLsc_1</t>
  </si>
  <si>
    <t>P3_CTLsc_2</t>
  </si>
  <si>
    <t>P3_CTLsc_3</t>
  </si>
  <si>
    <t>P3_CTLsc_4</t>
  </si>
  <si>
    <t>P3_CTLsc_5</t>
  </si>
  <si>
    <t>P3_CTLsc_6</t>
  </si>
  <si>
    <t>P3_CTLsc_7</t>
  </si>
  <si>
    <t>P3_CTLsc_8</t>
  </si>
  <si>
    <t>P3_CTLsc_9</t>
  </si>
  <si>
    <t>P3_CTLsc_10</t>
  </si>
  <si>
    <t>P3_CTLsc_11</t>
  </si>
  <si>
    <t>P3_CTLsc_12</t>
  </si>
  <si>
    <t>P1_CTLns_1</t>
  </si>
  <si>
    <t>P1_CTLns_2</t>
  </si>
  <si>
    <t>P1_CTLns_3</t>
  </si>
  <si>
    <t>P1_CTLns_4</t>
  </si>
  <si>
    <t>P1_CTLns_5</t>
  </si>
  <si>
    <t>P1_CTLns_6</t>
  </si>
  <si>
    <t>P1_CTLns_7</t>
  </si>
  <si>
    <t>P1_CTLns_8</t>
  </si>
  <si>
    <t>P1_CTLns_9</t>
  </si>
  <si>
    <t>P1_CTLns_10</t>
  </si>
  <si>
    <t>P1_CTLns_11</t>
  </si>
  <si>
    <t>P2_CTLns_1</t>
  </si>
  <si>
    <t>P2_CTLns_2</t>
  </si>
  <si>
    <t>P2_CTLns_3</t>
  </si>
  <si>
    <t>P2_CTLns_4</t>
  </si>
  <si>
    <t>P2_CTLns_5</t>
  </si>
  <si>
    <t>P2_CTLns_6</t>
  </si>
  <si>
    <t>P2_CTLns_7</t>
  </si>
  <si>
    <t>P2_CTLns_8</t>
  </si>
  <si>
    <t>P2_CTLns_9</t>
  </si>
  <si>
    <t>P2_CTLns_10</t>
  </si>
  <si>
    <t>P2_CTLns_11</t>
  </si>
  <si>
    <t>P3_CTLns_1</t>
  </si>
  <si>
    <t>P3_CTLns_2</t>
  </si>
  <si>
    <t>P3_CTLns_3</t>
  </si>
  <si>
    <t>P3_CTLns_4</t>
  </si>
  <si>
    <t>P3_CTLns_5</t>
  </si>
  <si>
    <t>P3_CTLns_6</t>
  </si>
  <si>
    <t>P3_CTLns_7</t>
  </si>
  <si>
    <t>P3_CTLns_8</t>
  </si>
  <si>
    <t>P3_CTLns_9</t>
  </si>
  <si>
    <t>P3_CTLns_10</t>
  </si>
  <si>
    <t>P3_CTLns_11</t>
  </si>
  <si>
    <t>P3_CTLns_12</t>
  </si>
  <si>
    <t>P3_CTLns_13</t>
  </si>
  <si>
    <t>P3_CTLns_14</t>
  </si>
  <si>
    <t>C1_CTLns_1</t>
  </si>
  <si>
    <t>C1_CTLns_2</t>
  </si>
  <si>
    <t>C1_CTLns_3</t>
  </si>
  <si>
    <t>C1_CTLns_4</t>
  </si>
  <si>
    <t>C1_CTLns_5</t>
  </si>
  <si>
    <t>C1_CTLns_6</t>
  </si>
  <si>
    <t>C1_CTLns_7</t>
  </si>
  <si>
    <t>C1_CTLns_8</t>
  </si>
  <si>
    <t>C1_CTLns_9</t>
  </si>
  <si>
    <t>C1_CTLns_10</t>
  </si>
  <si>
    <t>C1_CTLns_11</t>
  </si>
  <si>
    <t>C1_CTLns_12</t>
  </si>
  <si>
    <t>C1_CTLns_13</t>
  </si>
  <si>
    <t>C1_CTLns_14</t>
  </si>
  <si>
    <t>C2_CTLns_1</t>
  </si>
  <si>
    <t>C2_CTLns_2</t>
  </si>
  <si>
    <t>C2_CTLns_3</t>
  </si>
  <si>
    <t>C2_CTLns_4</t>
  </si>
  <si>
    <t>C2_CTLns_5</t>
  </si>
  <si>
    <t>C2_CTLns_6</t>
  </si>
  <si>
    <t>C2_CTLns_7</t>
  </si>
  <si>
    <t>C2_CTLns_8</t>
  </si>
  <si>
    <t>C2_CTLns_9</t>
  </si>
  <si>
    <t>C2_CTLns_10</t>
  </si>
  <si>
    <t>C2_CTLns_11</t>
  </si>
  <si>
    <t>C2_CTLns_12</t>
  </si>
  <si>
    <t>C2_CTLns_13</t>
  </si>
  <si>
    <t>C2_CTLns_14</t>
  </si>
  <si>
    <t>C2_CTLns_15</t>
  </si>
  <si>
    <t>C3_CTLns_1</t>
  </si>
  <si>
    <t>C3_CTLns_2</t>
  </si>
  <si>
    <t>C3_CTLns_3</t>
  </si>
  <si>
    <t>C3_CTLns_4</t>
  </si>
  <si>
    <t>C3_CTLns_5</t>
  </si>
  <si>
    <t>C3_CTLns_6</t>
  </si>
  <si>
    <t>C3_CTLns_7</t>
  </si>
  <si>
    <t>C3_CTLns_8</t>
  </si>
  <si>
    <t>C3_CTLns_9</t>
  </si>
  <si>
    <t>C3_CTLns_10</t>
  </si>
  <si>
    <t>C3_CTLns_11</t>
  </si>
  <si>
    <t>C3_CTLns_12</t>
  </si>
  <si>
    <t>C3_CTLns_13</t>
  </si>
  <si>
    <t>C3_CTLns_14</t>
  </si>
  <si>
    <t>C1_P1_1</t>
  </si>
  <si>
    <t>C1_P1_2</t>
  </si>
  <si>
    <t>C1_P1_3</t>
  </si>
  <si>
    <t>C1_P1_4</t>
  </si>
  <si>
    <t>C1_P1_5</t>
  </si>
  <si>
    <t>C1_P1_6</t>
  </si>
  <si>
    <t>C1_P1_7</t>
  </si>
  <si>
    <t>C1_P1_8</t>
  </si>
  <si>
    <t>C1_P1_9</t>
  </si>
  <si>
    <t>C1_P1_10</t>
  </si>
  <si>
    <t>C1_P1_11</t>
  </si>
  <si>
    <t>C1_P1_12</t>
  </si>
  <si>
    <t>C1_P1_13</t>
  </si>
  <si>
    <t>C1_P1_14</t>
  </si>
  <si>
    <t>C2_P1_1</t>
  </si>
  <si>
    <t>C2_P1_2</t>
  </si>
  <si>
    <t>C2_P1_3</t>
  </si>
  <si>
    <t>C2_P1_4</t>
  </si>
  <si>
    <t>C2_P1_5</t>
  </si>
  <si>
    <t>C2_P1_6</t>
  </si>
  <si>
    <t>C2_P1_7</t>
  </si>
  <si>
    <t>C2_P1_8</t>
  </si>
  <si>
    <t>C2_P1_9</t>
  </si>
  <si>
    <t>C2_P1_10</t>
  </si>
  <si>
    <t>C2_P1_11</t>
  </si>
  <si>
    <t>C2_P1_12</t>
  </si>
  <si>
    <t>C2_P1_13</t>
  </si>
  <si>
    <t>C2_P1_14</t>
  </si>
  <si>
    <t>C3_P1_1</t>
  </si>
  <si>
    <t>C3_P1_2</t>
  </si>
  <si>
    <t>C3_P1_3</t>
  </si>
  <si>
    <t>C3_P1_4</t>
  </si>
  <si>
    <t>C3_P1_5</t>
  </si>
  <si>
    <t>C3_P1_6</t>
  </si>
  <si>
    <t>C3_P1_7</t>
  </si>
  <si>
    <t>C3_P1_8</t>
  </si>
  <si>
    <t>C3_P1_9</t>
  </si>
  <si>
    <t>C3_P1_10</t>
  </si>
  <si>
    <t>C3_P1_11</t>
  </si>
  <si>
    <t>C3_P1_12</t>
  </si>
  <si>
    <t>C3_P1_13</t>
  </si>
  <si>
    <t>C3_P1_14</t>
  </si>
  <si>
    <t>C1_P2_1</t>
  </si>
  <si>
    <t>C1_P2_2</t>
  </si>
  <si>
    <t>C1_P2_3</t>
  </si>
  <si>
    <t>C1_P2_4</t>
  </si>
  <si>
    <t>C1_P2_5</t>
  </si>
  <si>
    <t>C1_P2_6</t>
  </si>
  <si>
    <t>C1_P2_7</t>
  </si>
  <si>
    <t>C1_P2_8</t>
  </si>
  <si>
    <t>C1_P2_9</t>
  </si>
  <si>
    <t>C1_P2_10</t>
  </si>
  <si>
    <t>C1_P2_11</t>
  </si>
  <si>
    <t>C1_P2_12</t>
  </si>
  <si>
    <t>C1_P2_13</t>
  </si>
  <si>
    <t>C1_P2_14</t>
  </si>
  <si>
    <t>C2_P2_1</t>
  </si>
  <si>
    <t>C2_P2_2</t>
  </si>
  <si>
    <t>C2_P2_3</t>
  </si>
  <si>
    <t>C2_P2_4</t>
  </si>
  <si>
    <t>C2_P2_5</t>
  </si>
  <si>
    <t>C2_P2_6</t>
  </si>
  <si>
    <t>C2_P2_7</t>
  </si>
  <si>
    <t>C2_P2_8</t>
  </si>
  <si>
    <t>C2_P2_9</t>
  </si>
  <si>
    <t>C2_P2_10</t>
  </si>
  <si>
    <t>C2_P2_11</t>
  </si>
  <si>
    <t>C2_P2_12</t>
  </si>
  <si>
    <t>C2_P2_13</t>
  </si>
  <si>
    <t>C3_P2_1</t>
  </si>
  <si>
    <t>C3_P2_2</t>
  </si>
  <si>
    <t>C3_P2_3</t>
  </si>
  <si>
    <t>C3_P2_4</t>
  </si>
  <si>
    <t>C3_P2_5</t>
  </si>
  <si>
    <t>C3_P2_6</t>
  </si>
  <si>
    <t>C3_P2_7</t>
  </si>
  <si>
    <t>C3_P2_8</t>
  </si>
  <si>
    <t>C3_P2_9</t>
  </si>
  <si>
    <t>C3_P2_10</t>
  </si>
  <si>
    <t>C3_P2_11</t>
  </si>
  <si>
    <t>C3_P2_12</t>
  </si>
  <si>
    <t>C3_P2_13</t>
  </si>
  <si>
    <t>C3_P2_14</t>
  </si>
  <si>
    <t>C3_P2_15</t>
  </si>
  <si>
    <t>C1_C1_1</t>
  </si>
  <si>
    <t>C1_C1_2</t>
  </si>
  <si>
    <t>C1_C1_3</t>
  </si>
  <si>
    <t>C1_C1_4</t>
  </si>
  <si>
    <t>C1_C1_5</t>
  </si>
  <si>
    <t>C1_C1_6</t>
  </si>
  <si>
    <t>C1_C1_7</t>
  </si>
  <si>
    <t>C1_C1_8</t>
  </si>
  <si>
    <t>C1_C1_9</t>
  </si>
  <si>
    <t>C1_C1_10</t>
  </si>
  <si>
    <t>C1_C1_11</t>
  </si>
  <si>
    <t>C2_C1_1</t>
  </si>
  <si>
    <t>C2_C1_2</t>
  </si>
  <si>
    <t>C2_C1_3</t>
  </si>
  <si>
    <t>C2_C1_4</t>
  </si>
  <si>
    <t>C2_C1_5</t>
  </si>
  <si>
    <t>C2_C1_6</t>
  </si>
  <si>
    <t>C2_C1_7</t>
  </si>
  <si>
    <t>C2_C1_8</t>
  </si>
  <si>
    <t>C2_C1_9</t>
  </si>
  <si>
    <t>C3_C1_1</t>
  </si>
  <si>
    <t>C3_C1_2</t>
  </si>
  <si>
    <t>C3_C1_3</t>
  </si>
  <si>
    <t>C3_C1_4</t>
  </si>
  <si>
    <t>C3_C1_5</t>
  </si>
  <si>
    <t>C3_C1_6</t>
  </si>
  <si>
    <t>C3_C1_7</t>
  </si>
  <si>
    <t>C3_C1_8</t>
  </si>
  <si>
    <t>C3_C1_9</t>
  </si>
  <si>
    <t>C3_C1_10</t>
  </si>
  <si>
    <t>C3_C1_11</t>
  </si>
  <si>
    <t>C3_C1_12</t>
  </si>
  <si>
    <t>C3_C1_13</t>
  </si>
  <si>
    <t>C4_C1_1</t>
  </si>
  <si>
    <t>C4_C1_2</t>
  </si>
  <si>
    <t>C4_C1_3</t>
  </si>
  <si>
    <t>C4_C1_4</t>
  </si>
  <si>
    <t>C4_C1_5</t>
  </si>
  <si>
    <t>C4_C1_6</t>
  </si>
  <si>
    <t>C4_C1_7</t>
  </si>
  <si>
    <t>C4_C1_8</t>
  </si>
  <si>
    <t>C4_C1_9</t>
  </si>
  <si>
    <t>C4_C1_10</t>
  </si>
  <si>
    <t>C5_C1_1</t>
  </si>
  <si>
    <t>C5_C1_2</t>
  </si>
  <si>
    <t>C5_C1_3</t>
  </si>
  <si>
    <t>C5_C1_4</t>
  </si>
  <si>
    <t>C5_C1_5</t>
  </si>
  <si>
    <t>C5_C1_6</t>
  </si>
  <si>
    <t>C5_C1_7</t>
  </si>
  <si>
    <t>C5_C1_8</t>
  </si>
  <si>
    <t>C6_C1_1</t>
  </si>
  <si>
    <t>C6_C1_2</t>
  </si>
  <si>
    <t>C6_C1_3</t>
  </si>
  <si>
    <t>C6_C1_4</t>
  </si>
  <si>
    <t>C6_C1_5</t>
  </si>
  <si>
    <t>C6_C1_6</t>
  </si>
  <si>
    <t>C6_C1_7</t>
  </si>
  <si>
    <t>C6_C1_8</t>
  </si>
  <si>
    <t>C6_C1_9</t>
  </si>
  <si>
    <t>C1_F1_1</t>
  </si>
  <si>
    <t>C1_F1_2</t>
  </si>
  <si>
    <t>C1_F1_3</t>
  </si>
  <si>
    <t>C1_F1_4</t>
  </si>
  <si>
    <t>C1_F1_5</t>
  </si>
  <si>
    <t>C1_F1_6</t>
  </si>
  <si>
    <t>C1_F1_7</t>
  </si>
  <si>
    <t>C1_F1_8</t>
  </si>
  <si>
    <t>C1_F1_9</t>
  </si>
  <si>
    <t>C1_F1_10</t>
  </si>
  <si>
    <t>C1_F1_11</t>
  </si>
  <si>
    <t>C1_F1_12</t>
  </si>
  <si>
    <t>C1_F1_13</t>
  </si>
  <si>
    <t>C1_F1_14</t>
  </si>
  <si>
    <t>C2_F1_1</t>
  </si>
  <si>
    <t>C2_F1_2</t>
  </si>
  <si>
    <t>C2_F1_3</t>
  </si>
  <si>
    <t>C2_F1_4</t>
  </si>
  <si>
    <t>C2_F1_5</t>
  </si>
  <si>
    <t>C2_F1_6</t>
  </si>
  <si>
    <t>C2_F1_7</t>
  </si>
  <si>
    <t>C2_F1_8</t>
  </si>
  <si>
    <t>C2_F1_9</t>
  </si>
  <si>
    <t>C2_F1_10</t>
  </si>
  <si>
    <t>C2_F1_11</t>
  </si>
  <si>
    <t>C2_F1_12</t>
  </si>
  <si>
    <t>C2_F1_13</t>
  </si>
  <si>
    <t>C2_F1_14</t>
  </si>
  <si>
    <t>C3_F1_1</t>
  </si>
  <si>
    <t>C3_F1_2</t>
  </si>
  <si>
    <t>C3_F1_3</t>
  </si>
  <si>
    <t>C3_F1_4</t>
  </si>
  <si>
    <t>C3_F1_5</t>
  </si>
  <si>
    <t>C3_F1_6</t>
  </si>
  <si>
    <t>C3_F1_7</t>
  </si>
  <si>
    <t>C3_F1_8</t>
  </si>
  <si>
    <t>C3_F1_9</t>
  </si>
  <si>
    <t>C3_F1_10</t>
  </si>
  <si>
    <t>C3_F1_11</t>
  </si>
  <si>
    <t>C3_F1_12</t>
  </si>
  <si>
    <t>C3_F1_13</t>
  </si>
  <si>
    <t>C3_F1_14</t>
  </si>
  <si>
    <t>C1_CTLsc_1</t>
  </si>
  <si>
    <t>C1_CTLsc_2</t>
  </si>
  <si>
    <t>C1_CTLsc_3</t>
  </si>
  <si>
    <t>C1_CTLsc_4</t>
  </si>
  <si>
    <t>C1_CTLsc_5</t>
  </si>
  <si>
    <t>C1_CTLsc_6</t>
  </si>
  <si>
    <t>C1_CTLsc_7</t>
  </si>
  <si>
    <t>C1_CTLsc_8</t>
  </si>
  <si>
    <t>C1_CTLsc_9</t>
  </si>
  <si>
    <t>C1_CTLsc_10</t>
  </si>
  <si>
    <t>C1_CTLsc_11</t>
  </si>
  <si>
    <t>C1_CTLsc_12</t>
  </si>
  <si>
    <t>C1_CTLsc_13</t>
  </si>
  <si>
    <t>C2_CTLsc_1</t>
  </si>
  <si>
    <t>C2_CTLsc_2</t>
  </si>
  <si>
    <t>C2_CTLsc_3</t>
  </si>
  <si>
    <t>C2_CTLsc_4</t>
  </si>
  <si>
    <t>C2_CTLsc_5</t>
  </si>
  <si>
    <t>C2_CTLsc_6</t>
  </si>
  <si>
    <t>C2_CTLsc_7</t>
  </si>
  <si>
    <t>C2_CTLsc_8</t>
  </si>
  <si>
    <t>C2_CTLsc_9</t>
  </si>
  <si>
    <t>C2_CTLsc_10</t>
  </si>
  <si>
    <t>C2_CTLsc_11</t>
  </si>
  <si>
    <t>C2_CTLsc_12</t>
  </si>
  <si>
    <t>C3_CTLsc_1</t>
  </si>
  <si>
    <t>C3_CTLsc_2</t>
  </si>
  <si>
    <t>C3_CTLsc_3</t>
  </si>
  <si>
    <t>C3_CTLsc_4</t>
  </si>
  <si>
    <t>C3_CTLsc_5</t>
  </si>
  <si>
    <t>C3_CTLsc_6</t>
  </si>
  <si>
    <t>C3_CTLsc_7</t>
  </si>
  <si>
    <t>C3_CTLsc_8</t>
  </si>
  <si>
    <t>C3_CTLsc_9</t>
  </si>
  <si>
    <t>C3_CTLsc_10</t>
  </si>
  <si>
    <t>C3_CTLsc_11</t>
  </si>
  <si>
    <t>C3_CTLsc_12</t>
  </si>
  <si>
    <t>C3_CTLsc_13</t>
  </si>
  <si>
    <t>R81_CTLsc_1</t>
  </si>
  <si>
    <t>R81_CTLsc_2</t>
  </si>
  <si>
    <t>R81_CTLsc_3</t>
  </si>
  <si>
    <t>R81_CTLsc_4</t>
  </si>
  <si>
    <t>R81_CTLsc_5</t>
  </si>
  <si>
    <t>R81_CTLsc_6</t>
  </si>
  <si>
    <t>R81_CTLsc_7</t>
  </si>
  <si>
    <t>R81_CTLsc_8</t>
  </si>
  <si>
    <t>R81_CTLsc_9</t>
  </si>
  <si>
    <t>R81_CTLsc_10</t>
  </si>
  <si>
    <t>R81_CTLsc_11</t>
  </si>
  <si>
    <t>R81_CTLsc_12</t>
  </si>
  <si>
    <t>R81_CTLsc_13</t>
  </si>
  <si>
    <t>R81_CTLsc_14</t>
  </si>
  <si>
    <t>R82_CTLsc_1</t>
  </si>
  <si>
    <t>R82_CTLsc_2</t>
  </si>
  <si>
    <t>R82_CTLsc_3</t>
  </si>
  <si>
    <t>R82_CTLsc_4</t>
  </si>
  <si>
    <t>R82_CTLsc_5</t>
  </si>
  <si>
    <t>R82_CTLsc_6</t>
  </si>
  <si>
    <t>R82_CTLsc_7</t>
  </si>
  <si>
    <t>R82_CTLsc_8</t>
  </si>
  <si>
    <t>R82_CTLsc_9</t>
  </si>
  <si>
    <t>R82_CTLsc_10</t>
  </si>
  <si>
    <t>R82_CTLsc_11</t>
  </si>
  <si>
    <t>R83_CTLsc_1</t>
  </si>
  <si>
    <t>R83_CTLsc_2</t>
  </si>
  <si>
    <t>R83_CTLsc_3</t>
  </si>
  <si>
    <t>R83_CTLsc_4</t>
  </si>
  <si>
    <t>R83_CTLsc_5</t>
  </si>
  <si>
    <t>R83_CTLsc_6</t>
  </si>
  <si>
    <t>R83_CTLsc_7</t>
  </si>
  <si>
    <t>R83_CTLsc_8</t>
  </si>
  <si>
    <t>R83_CTLsc_9</t>
  </si>
  <si>
    <t>R83_CTLsc_10</t>
  </si>
  <si>
    <t>R83_CTLsc_11</t>
  </si>
  <si>
    <t>R83_CTLsc_12</t>
  </si>
  <si>
    <t>R83_CTLsc_13</t>
  </si>
  <si>
    <t>R83_CTLsc_14</t>
  </si>
  <si>
    <t>R83_CTLsc_15</t>
  </si>
  <si>
    <t>R81_F1_1</t>
  </si>
  <si>
    <t>R81_F1_2</t>
  </si>
  <si>
    <t>R81_F1_3</t>
  </si>
  <si>
    <t>R81_F1_4</t>
  </si>
  <si>
    <t>R81_F1_5</t>
  </si>
  <si>
    <t>R81_F1_6</t>
  </si>
  <si>
    <t>R81_F1_7</t>
  </si>
  <si>
    <t>R81_F1_8</t>
  </si>
  <si>
    <t>R81_F1_9</t>
  </si>
  <si>
    <t>R81_F1_10</t>
  </si>
  <si>
    <t>R81_F1_11</t>
  </si>
  <si>
    <t>R81_F1_12</t>
  </si>
  <si>
    <t>R81_F1_13</t>
  </si>
  <si>
    <t>R81_F1_14</t>
  </si>
  <si>
    <t>R81_F1_15</t>
  </si>
  <si>
    <t>R82_F1_1</t>
  </si>
  <si>
    <t>R82_F1_2</t>
  </si>
  <si>
    <t>R82_F1_3</t>
  </si>
  <si>
    <t>R82_F1_4</t>
  </si>
  <si>
    <t>R82_F1_5</t>
  </si>
  <si>
    <t>R82_F1_6</t>
  </si>
  <si>
    <t>R82_F1_7</t>
  </si>
  <si>
    <t>R82_F1_8</t>
  </si>
  <si>
    <t>R82_F1_9</t>
  </si>
  <si>
    <t>R82_F1_10</t>
  </si>
  <si>
    <t>R82_F1_11</t>
  </si>
  <si>
    <t>R82_F1_12</t>
  </si>
  <si>
    <t>R83_F1_1</t>
  </si>
  <si>
    <t>R83_F1_2</t>
  </si>
  <si>
    <t>R83_F1_3</t>
  </si>
  <si>
    <t>R83_F1_4</t>
  </si>
  <si>
    <t>R83_F1_5</t>
  </si>
  <si>
    <t>R83_F1_6</t>
  </si>
  <si>
    <t>R83_F1_7</t>
  </si>
  <si>
    <t>R83_F1_8</t>
  </si>
  <si>
    <t>R83_F1_9</t>
  </si>
  <si>
    <t>R83_F1_10</t>
  </si>
  <si>
    <t>R83_F1_11</t>
  </si>
  <si>
    <t>R83_F1_12</t>
  </si>
  <si>
    <t>R83_F1_13</t>
  </si>
  <si>
    <t>R83_F1_14</t>
  </si>
  <si>
    <t>R83_F1_15</t>
  </si>
  <si>
    <t>R81_P1_1</t>
  </si>
  <si>
    <t>R81_P1_2</t>
  </si>
  <si>
    <t>R81_P1_3</t>
  </si>
  <si>
    <t>R81_P1_4</t>
  </si>
  <si>
    <t>R81_P1_5</t>
  </si>
  <si>
    <t>R81_P1_6</t>
  </si>
  <si>
    <t>R81_P1_7</t>
  </si>
  <si>
    <t>R81_P1_8</t>
  </si>
  <si>
    <t>R81_P1_9</t>
  </si>
  <si>
    <t>R81_P1_10</t>
  </si>
  <si>
    <t>R81_P1_11</t>
  </si>
  <si>
    <t>R81_P1_12</t>
  </si>
  <si>
    <t>R81_P1_13</t>
  </si>
  <si>
    <t>R81_P1_14</t>
  </si>
  <si>
    <t>R81_P1_15</t>
  </si>
  <si>
    <t>R82_P1_1</t>
  </si>
  <si>
    <t>R82_P1_2</t>
  </si>
  <si>
    <t>R82_P1_3</t>
  </si>
  <si>
    <t>R82_P1_4</t>
  </si>
  <si>
    <t>R82_P1_5</t>
  </si>
  <si>
    <t>R82_P1_6</t>
  </si>
  <si>
    <t>R82_P1_7</t>
  </si>
  <si>
    <t>R82_P1_8</t>
  </si>
  <si>
    <t>R82_P1_9</t>
  </si>
  <si>
    <t>R82_P1_10</t>
  </si>
  <si>
    <t>R82_P1_11</t>
  </si>
  <si>
    <t>R82_P1_12</t>
  </si>
  <si>
    <t>R82_P1_13</t>
  </si>
  <si>
    <t>R82_P1_14</t>
  </si>
  <si>
    <t>R83_P1_1</t>
  </si>
  <si>
    <t>R83_P1_2</t>
  </si>
  <si>
    <t>R83_P1_3</t>
  </si>
  <si>
    <t>R83_P1_4</t>
  </si>
  <si>
    <t>R83_P1_5</t>
  </si>
  <si>
    <t>R83_P1_6</t>
  </si>
  <si>
    <t>R83_P1_7</t>
  </si>
  <si>
    <t>R83_P1_8</t>
  </si>
  <si>
    <t>R83_P1_9</t>
  </si>
  <si>
    <t>R83_P1_10</t>
  </si>
  <si>
    <t>R83_P1_11</t>
  </si>
  <si>
    <t>R83_P1_12</t>
  </si>
  <si>
    <t>R83_P1_13</t>
  </si>
  <si>
    <t>R83_P1_14</t>
  </si>
  <si>
    <t>R81_P2_1</t>
  </si>
  <si>
    <t>R81_P2_2</t>
  </si>
  <si>
    <t>R81_P2_3</t>
  </si>
  <si>
    <t>R81_P2_4</t>
  </si>
  <si>
    <t>R81_P2_5</t>
  </si>
  <si>
    <t>R81_P2_6</t>
  </si>
  <si>
    <t>R81_P2_7</t>
  </si>
  <si>
    <t>R81_P2_8</t>
  </si>
  <si>
    <t>R81_P2_9</t>
  </si>
  <si>
    <t>R81_P2_10</t>
  </si>
  <si>
    <t>R81_P2_11</t>
  </si>
  <si>
    <t>R81_P2_12</t>
  </si>
  <si>
    <t>R82_P2_1</t>
  </si>
  <si>
    <t>R82_P2_2</t>
  </si>
  <si>
    <t>R82_P2_3</t>
  </si>
  <si>
    <t>R82_P2_4</t>
  </si>
  <si>
    <t>R82_P2_5</t>
  </si>
  <si>
    <t>R82_P2_6</t>
  </si>
  <si>
    <t>R82_P2_7</t>
  </si>
  <si>
    <t>R82_P2_8</t>
  </si>
  <si>
    <t>R82_P2_9</t>
  </si>
  <si>
    <t>R82_P2_10</t>
  </si>
  <si>
    <t>R82_P2_11</t>
  </si>
  <si>
    <t>R82_P2_12</t>
  </si>
  <si>
    <t>R82_P2_13</t>
  </si>
  <si>
    <t>R83_P2_1</t>
  </si>
  <si>
    <t>R83_P2_2</t>
  </si>
  <si>
    <t>R83_P2_3</t>
  </si>
  <si>
    <t>R83_P2_4</t>
  </si>
  <si>
    <t>R83_P2_5</t>
  </si>
  <si>
    <t>R83_P2_6</t>
  </si>
  <si>
    <t>R83_P2_7</t>
  </si>
  <si>
    <t>R83_P2_8</t>
  </si>
  <si>
    <t>R83_P2_9</t>
  </si>
  <si>
    <t>R83_P2_10</t>
  </si>
  <si>
    <t>R83_P2_11</t>
  </si>
  <si>
    <t>R83_P2_12</t>
  </si>
  <si>
    <t>R83_P2_13</t>
  </si>
  <si>
    <t>R81_C1_1</t>
  </si>
  <si>
    <t>R81_C1_2</t>
  </si>
  <si>
    <t>R81_C1_3</t>
  </si>
  <si>
    <t>R81_C1_4</t>
  </si>
  <si>
    <t>R81_C1_5</t>
  </si>
  <si>
    <t>R81_C1_6</t>
  </si>
  <si>
    <t>R81_C1_7</t>
  </si>
  <si>
    <t>R81_C1_8</t>
  </si>
  <si>
    <t>R81_C1_9</t>
  </si>
  <si>
    <t>R81_C1_10</t>
  </si>
  <si>
    <t>R81_C1_11</t>
  </si>
  <si>
    <t>R81_C1_12</t>
  </si>
  <si>
    <t>R81_C1_13</t>
  </si>
  <si>
    <t>R81_C1_14</t>
  </si>
  <si>
    <t>R82_C1_1</t>
  </si>
  <si>
    <t>R82_C1_2</t>
  </si>
  <si>
    <t>R82_C1_3</t>
  </si>
  <si>
    <t>R82_C1_4</t>
  </si>
  <si>
    <t>R82_C1_5</t>
  </si>
  <si>
    <t>R82_C1_6</t>
  </si>
  <si>
    <t>R82_C1_7</t>
  </si>
  <si>
    <t>R82_C1_8</t>
  </si>
  <si>
    <t>R82_C1_9</t>
  </si>
  <si>
    <t>R82_C1_10</t>
  </si>
  <si>
    <t>R82_C1_11</t>
  </si>
  <si>
    <t>R82_C1_12</t>
  </si>
  <si>
    <t>R83_C1_1</t>
  </si>
  <si>
    <t>R83_C1_2</t>
  </si>
  <si>
    <t>R83_C1_3</t>
  </si>
  <si>
    <t>R83_C1_4</t>
  </si>
  <si>
    <t>R83_C1_5</t>
  </si>
  <si>
    <t>R83_C1_6</t>
  </si>
  <si>
    <t>R83_C1_7</t>
  </si>
  <si>
    <t>R83_C1_8</t>
  </si>
  <si>
    <t>R83_C1_9</t>
  </si>
  <si>
    <t>R83_C1_10</t>
  </si>
  <si>
    <t>R83_C1_11</t>
  </si>
  <si>
    <t>R83_C1_12</t>
  </si>
  <si>
    <t>R83_C1_13</t>
  </si>
  <si>
    <t>R84_C1_1</t>
  </si>
  <si>
    <t>R84_C1_2</t>
  </si>
  <si>
    <t>R84_C1_3</t>
  </si>
  <si>
    <t>R84_C1_4</t>
  </si>
  <si>
    <t>R84_C1_5</t>
  </si>
  <si>
    <t>R84_C1_6</t>
  </si>
  <si>
    <t>R84_C1_7</t>
  </si>
  <si>
    <t>R84_C1_8</t>
  </si>
  <si>
    <t>R84_C1_9</t>
  </si>
  <si>
    <t>R84_C1_10</t>
  </si>
  <si>
    <t>R84_C1_11</t>
  </si>
  <si>
    <t>R84_C1_12</t>
  </si>
  <si>
    <t>R84_C1_13</t>
  </si>
  <si>
    <t>R85_C1_1</t>
  </si>
  <si>
    <t>R85_C1_2</t>
  </si>
  <si>
    <t>R85_C1_3</t>
  </si>
  <si>
    <t>R85_C1_4</t>
  </si>
  <si>
    <t>R85_C1_5</t>
  </si>
  <si>
    <t>R85_C1_6</t>
  </si>
  <si>
    <t>R85_C1_7</t>
  </si>
  <si>
    <t>R85_C1_8</t>
  </si>
  <si>
    <t>R85_C1_9</t>
  </si>
  <si>
    <t>R85_C1_10</t>
  </si>
  <si>
    <t>R85_C1_11</t>
  </si>
  <si>
    <t>R85_C1_12</t>
  </si>
  <si>
    <t>R85_C1_13</t>
  </si>
  <si>
    <t>R86_C1_1</t>
  </si>
  <si>
    <t>R86_C1_2</t>
  </si>
  <si>
    <t>R86_C1_3</t>
  </si>
  <si>
    <t>R86_C1_4</t>
  </si>
  <si>
    <t>R86_C1_5</t>
  </si>
  <si>
    <t>R86_C1_6</t>
  </si>
  <si>
    <t>R86_C1_7</t>
  </si>
  <si>
    <t>R86_C1_8</t>
  </si>
  <si>
    <t>R86_C1_9</t>
  </si>
  <si>
    <t>R86_C1_10</t>
  </si>
  <si>
    <t>R86_C1_11</t>
  </si>
  <si>
    <t>R86_C1_12</t>
  </si>
  <si>
    <t>R86_C1_13</t>
  </si>
  <si>
    <t>R86_C1_14</t>
  </si>
  <si>
    <t>R86_C1_15</t>
  </si>
  <si>
    <t>R81_CTLns_1</t>
  </si>
  <si>
    <t>R81_CTLns_2</t>
  </si>
  <si>
    <t>R81_CTLns_3</t>
  </si>
  <si>
    <t>R81_CTLns_4</t>
  </si>
  <si>
    <t>R81_CTLns_5</t>
  </si>
  <si>
    <t>R81_CTLns_6</t>
  </si>
  <si>
    <t>R81_CTLns_7</t>
  </si>
  <si>
    <t>R81_CTLns_8</t>
  </si>
  <si>
    <t>R81_CTLns_9</t>
  </si>
  <si>
    <t>R81_CTLns_10</t>
  </si>
  <si>
    <t>R81_CTLns_11</t>
  </si>
  <si>
    <t>R81_CTLns_12</t>
  </si>
  <si>
    <t>R81_CTLns_13</t>
  </si>
  <si>
    <t>R81_CTLns_14</t>
  </si>
  <si>
    <t>R81_CTLns_15</t>
  </si>
  <si>
    <t>R82_CTLns_1</t>
  </si>
  <si>
    <t>R82_CTLns_2</t>
  </si>
  <si>
    <t>R82_CTLns_3</t>
  </si>
  <si>
    <t>R82_CTLns_4</t>
  </si>
  <si>
    <t>R82_CTLns_5</t>
  </si>
  <si>
    <t>R82_CTLns_6</t>
  </si>
  <si>
    <t>R82_CTLns_7</t>
  </si>
  <si>
    <t>R82_CTLns_8</t>
  </si>
  <si>
    <t>R82_CTLns_9</t>
  </si>
  <si>
    <t>R82_CTLns_10</t>
  </si>
  <si>
    <t>R82_CTLns_11</t>
  </si>
  <si>
    <t>R82_CTLns_12</t>
  </si>
  <si>
    <t>R82_CTLns_13</t>
  </si>
  <si>
    <t>R82_CTLns_14</t>
  </si>
  <si>
    <t>R82_CTLns_15</t>
  </si>
  <si>
    <t>R83_CTLns_1</t>
  </si>
  <si>
    <t>R83_CTLns_2</t>
  </si>
  <si>
    <t>R83_CTLns_3</t>
  </si>
  <si>
    <t>R83_CTLns_4</t>
  </si>
  <si>
    <t>R83_CTLns_5</t>
  </si>
  <si>
    <t>R83_CTLns_6</t>
  </si>
  <si>
    <t>R83_CTLns_7</t>
  </si>
  <si>
    <t>R83_CTLns_8</t>
  </si>
  <si>
    <t>R83_CTLns_9</t>
  </si>
  <si>
    <t>R83_CTLns_10</t>
  </si>
  <si>
    <t>R83_CTLns_11</t>
  </si>
  <si>
    <t>R83_CTLns_12</t>
  </si>
  <si>
    <t>R83_CTLns_13</t>
  </si>
  <si>
    <t>R83_CTLns_14</t>
  </si>
  <si>
    <t>R83_CTLns_15</t>
  </si>
  <si>
    <t>R51_CTLns_1</t>
  </si>
  <si>
    <t>R51_CTLns_2</t>
  </si>
  <si>
    <t>R51_CTLns_3</t>
  </si>
  <si>
    <t>R51_CTLns_4</t>
  </si>
  <si>
    <t>R51_CTLns_5</t>
  </si>
  <si>
    <t>R51_CTLns_6</t>
  </si>
  <si>
    <t>R51_CTLns_7</t>
  </si>
  <si>
    <t>R51_CTLns_8</t>
  </si>
  <si>
    <t>R51_CTLns_9</t>
  </si>
  <si>
    <t>R51_CTLns_10</t>
  </si>
  <si>
    <t>R51_CTLns_11</t>
  </si>
  <si>
    <t>R51_CTLns_12</t>
  </si>
  <si>
    <t>R51_CTLns_13</t>
  </si>
  <si>
    <t>R51_CTLns_14</t>
  </si>
  <si>
    <t>R51_CTLns_15</t>
  </si>
  <si>
    <t>R52_CTLns_1</t>
  </si>
  <si>
    <t>R52_CTLns_2</t>
  </si>
  <si>
    <t>R52_CTLns_3</t>
  </si>
  <si>
    <t>R52_CTLns_4</t>
  </si>
  <si>
    <t>R52_CTLns_5</t>
  </si>
  <si>
    <t>R52_CTLns_6</t>
  </si>
  <si>
    <t>R52_CTLns_7</t>
  </si>
  <si>
    <t>R52_CTLns_8</t>
  </si>
  <si>
    <t>R52_CTLns_9</t>
  </si>
  <si>
    <t>R52_CTLns_10</t>
  </si>
  <si>
    <t>R52_CTLns_11</t>
  </si>
  <si>
    <t>R52_CTLns_12</t>
  </si>
  <si>
    <t>R52_CTLns_13</t>
  </si>
  <si>
    <t>R52_CTLns_14</t>
  </si>
  <si>
    <t>R53_CTLns_1</t>
  </si>
  <si>
    <t>R53_CTLns_2</t>
  </si>
  <si>
    <t>R53_CTLns_3</t>
  </si>
  <si>
    <t>R53_CTLns_4</t>
  </si>
  <si>
    <t>R53_CTLns_5</t>
  </si>
  <si>
    <t>R53_CTLns_6</t>
  </si>
  <si>
    <t>R53_CTLns_7</t>
  </si>
  <si>
    <t>R53_CTLns_8</t>
  </si>
  <si>
    <t>R53_CTLns_9</t>
  </si>
  <si>
    <t>R53_CTLns_10</t>
  </si>
  <si>
    <t>R53_CTLns_11</t>
  </si>
  <si>
    <t>R53_CTLns_12</t>
  </si>
  <si>
    <t>R53_CTLns_13</t>
  </si>
  <si>
    <t>R53_CTLns_14</t>
  </si>
  <si>
    <t>R51_CTLsc_1</t>
  </si>
  <si>
    <t>R51_CTLsc_2</t>
  </si>
  <si>
    <t>R51_CTLsc_3</t>
  </si>
  <si>
    <t>R51_CTLsc_4</t>
  </si>
  <si>
    <t>R51_CTLsc_5</t>
  </si>
  <si>
    <t>R51_CTLsc_6</t>
  </si>
  <si>
    <t>R51_CTLsc_7</t>
  </si>
  <si>
    <t>R51_CTLsc_8</t>
  </si>
  <si>
    <t>R51_CTLsc_9</t>
  </si>
  <si>
    <t>R51_CTLsc_10</t>
  </si>
  <si>
    <t>R51_CTLsc_11</t>
  </si>
  <si>
    <t>R51_CTLsc_12</t>
  </si>
  <si>
    <t>R51_CTLsc_13</t>
  </si>
  <si>
    <t>R51_CTLsc_14</t>
  </si>
  <si>
    <t>R51_CTLsc_15</t>
  </si>
  <si>
    <t>R52_CTLsc_1</t>
  </si>
  <si>
    <t>R52_CTLsc_2</t>
  </si>
  <si>
    <t>R52_CTLsc_3</t>
  </si>
  <si>
    <t>R52_CTLsc_4</t>
  </si>
  <si>
    <t>R52_CTLsc_5</t>
  </si>
  <si>
    <t>R52_CTLsc_6</t>
  </si>
  <si>
    <t>R52_CTLsc_7</t>
  </si>
  <si>
    <t>R52_CTLsc_8</t>
  </si>
  <si>
    <t>R52_CTLsc_9</t>
  </si>
  <si>
    <t>R52_CTLsc_10</t>
  </si>
  <si>
    <t>R52_CTLsc_11</t>
  </si>
  <si>
    <t>R52_CTLsc_12</t>
  </si>
  <si>
    <t>R52_CTLsc_13</t>
  </si>
  <si>
    <t>R53_CTLsc_1</t>
  </si>
  <si>
    <t>R53_CTLsc_2</t>
  </si>
  <si>
    <t>R53_CTLsc_3</t>
  </si>
  <si>
    <t>R53_CTLsc_4</t>
  </si>
  <si>
    <t>R53_CTLsc_5</t>
  </si>
  <si>
    <t>R53_CTLsc_6</t>
  </si>
  <si>
    <t>R53_CTLsc_7</t>
  </si>
  <si>
    <t>R53_CTLsc_8</t>
  </si>
  <si>
    <t>R53_CTLsc_9</t>
  </si>
  <si>
    <t>R53_CTLsc_10</t>
  </si>
  <si>
    <t>R53_CTLsc_11</t>
  </si>
  <si>
    <t>R53_CTLsc_12</t>
  </si>
  <si>
    <t>R53_CTLsc_13</t>
  </si>
  <si>
    <t>R53_CTLsc_14</t>
  </si>
  <si>
    <t>R51_F1_1</t>
  </si>
  <si>
    <t>R51_F1_2</t>
  </si>
  <si>
    <t>R51_F1_3</t>
  </si>
  <si>
    <t>R51_F1_4</t>
  </si>
  <si>
    <t>R51_F1_5</t>
  </si>
  <si>
    <t>R51_F1_6</t>
  </si>
  <si>
    <t>R51_F1_7</t>
  </si>
  <si>
    <t>R51_F1_8</t>
  </si>
  <si>
    <t>R51_F1_9</t>
  </si>
  <si>
    <t>R51_F1_10</t>
  </si>
  <si>
    <t>R51_F1_11</t>
  </si>
  <si>
    <t>R51_F1_12</t>
  </si>
  <si>
    <t>R51_F1_13</t>
  </si>
  <si>
    <t>R51_F1_14</t>
  </si>
  <si>
    <t>R52_F1_1</t>
  </si>
  <si>
    <t>R52_F1_2</t>
  </si>
  <si>
    <t>R52_F1_3</t>
  </si>
  <si>
    <t>R52_F1_4</t>
  </si>
  <si>
    <t>R52_F1_5</t>
  </si>
  <si>
    <t>R52_F1_6</t>
  </si>
  <si>
    <t>R52_F1_7</t>
  </si>
  <si>
    <t>R52_F1_8</t>
  </si>
  <si>
    <t>R52_F1_9</t>
  </si>
  <si>
    <t>R52_F1_10</t>
  </si>
  <si>
    <t>R52_F1_11</t>
  </si>
  <si>
    <t>R52_F1_12</t>
  </si>
  <si>
    <t>R53_F1_1</t>
  </si>
  <si>
    <t>R53_F1_2</t>
  </si>
  <si>
    <t>R53_F1_3</t>
  </si>
  <si>
    <t>R53_F1_4</t>
  </si>
  <si>
    <t>R53_F1_5</t>
  </si>
  <si>
    <t>R53_F1_6</t>
  </si>
  <si>
    <t>R53_F1_7</t>
  </si>
  <si>
    <t>R53_F1_8</t>
  </si>
  <si>
    <t>R53_F1_9</t>
  </si>
  <si>
    <t>R53_F1_10</t>
  </si>
  <si>
    <t>R53_F1_11</t>
  </si>
  <si>
    <t>R51_C1_1</t>
  </si>
  <si>
    <t>R51_C1_2</t>
  </si>
  <si>
    <t>R51_C1_3</t>
  </si>
  <si>
    <t>R51_C1_4</t>
  </si>
  <si>
    <t>R51_C1_5</t>
  </si>
  <si>
    <t>R51_C1_6</t>
  </si>
  <si>
    <t>R51_C1_7</t>
  </si>
  <si>
    <t>R51_C1_8</t>
  </si>
  <si>
    <t>R51_C1_9</t>
  </si>
  <si>
    <t>R51_C1_10</t>
  </si>
  <si>
    <t>R51_C1_11</t>
  </si>
  <si>
    <t>R51_C1_12</t>
  </si>
  <si>
    <t>R51_C1_13</t>
  </si>
  <si>
    <t>R51_C1_14</t>
  </si>
  <si>
    <t>R52_C1_1</t>
  </si>
  <si>
    <t>R52_C1_2</t>
  </si>
  <si>
    <t>R52_C1_3</t>
  </si>
  <si>
    <t>R52_C1_4</t>
  </si>
  <si>
    <t>R52_C1_5</t>
  </si>
  <si>
    <t>R52_C1_6</t>
  </si>
  <si>
    <t>R52_C1_7</t>
  </si>
  <si>
    <t>R52_C1_8</t>
  </si>
  <si>
    <t>R52_C1_9</t>
  </si>
  <si>
    <t>R52_C1_10</t>
  </si>
  <si>
    <t>R52_C1_11</t>
  </si>
  <si>
    <t>R52_C1_12</t>
  </si>
  <si>
    <t>R52_C1_13</t>
  </si>
  <si>
    <t>R52_C1_14</t>
  </si>
  <si>
    <t>R52_C1_15</t>
  </si>
  <si>
    <t>R53_C1_1</t>
  </si>
  <si>
    <t>R53_C1_2</t>
  </si>
  <si>
    <t>R53_C1_3</t>
  </si>
  <si>
    <t>R53_C1_4</t>
  </si>
  <si>
    <t>R53_C1_5</t>
  </si>
  <si>
    <t>R53_C1_6</t>
  </si>
  <si>
    <t>R53_C1_7</t>
  </si>
  <si>
    <t>R53_C1_8</t>
  </si>
  <si>
    <t>R53_C1_9</t>
  </si>
  <si>
    <t>R53_C1_10</t>
  </si>
  <si>
    <t>R53_C1_11</t>
  </si>
  <si>
    <t>R53_C1_12</t>
  </si>
  <si>
    <t>R53_C1_13</t>
  </si>
  <si>
    <t>R53_C1_14</t>
  </si>
  <si>
    <t>R54_C1_1</t>
  </si>
  <si>
    <t>R54_C1_2</t>
  </si>
  <si>
    <t>R54_C1_3</t>
  </si>
  <si>
    <t>R54_C1_4</t>
  </si>
  <si>
    <t>R54_C1_5</t>
  </si>
  <si>
    <t>R54_C1_6</t>
  </si>
  <si>
    <t>R54_C1_7</t>
  </si>
  <si>
    <t>R54_C1_8</t>
  </si>
  <si>
    <t>R54_C1_9</t>
  </si>
  <si>
    <t>R54_C1_10</t>
  </si>
  <si>
    <t>R54_C1_11</t>
  </si>
  <si>
    <t>R54_C1_12</t>
  </si>
  <si>
    <t>R54_C1_13</t>
  </si>
  <si>
    <t>R54_C1_14</t>
  </si>
  <si>
    <t>R55_C1_1</t>
  </si>
  <si>
    <t>R55_C1_2</t>
  </si>
  <si>
    <t>R55_C1_3</t>
  </si>
  <si>
    <t>R55_C1_4</t>
  </si>
  <si>
    <t>R55_C1_5</t>
  </si>
  <si>
    <t>R55_C1_6</t>
  </si>
  <si>
    <t>R55_C1_7</t>
  </si>
  <si>
    <t>R55_C1_8</t>
  </si>
  <si>
    <t>R55_C1_9</t>
  </si>
  <si>
    <t>R55_C1_10</t>
  </si>
  <si>
    <t>R55_C1_11</t>
  </si>
  <si>
    <t>R55_C1_12</t>
  </si>
  <si>
    <t>R56_C1_1</t>
  </si>
  <si>
    <t>R56_C1_2</t>
  </si>
  <si>
    <t>R56_C1_3</t>
  </si>
  <si>
    <t>R56_C1_4</t>
  </si>
  <si>
    <t>R56_C1_5</t>
  </si>
  <si>
    <t>R56_C1_6</t>
  </si>
  <si>
    <t>R56_C1_7</t>
  </si>
  <si>
    <t>R56_C1_8</t>
  </si>
  <si>
    <t>R56_C1_9</t>
  </si>
  <si>
    <t>R56_C1_10</t>
  </si>
  <si>
    <t>R56_C1_11</t>
  </si>
  <si>
    <t>R56_C1_12</t>
  </si>
  <si>
    <t>R51_P2_1</t>
  </si>
  <si>
    <t>R51_P2_2</t>
  </si>
  <si>
    <t>R51_P2_3</t>
  </si>
  <si>
    <t>R51_P2_4</t>
  </si>
  <si>
    <t>R51_P2_5</t>
  </si>
  <si>
    <t>R51_P2_6</t>
  </si>
  <si>
    <t>R51_P2_7</t>
  </si>
  <si>
    <t>R51_P2_8</t>
  </si>
  <si>
    <t>R51_P2_9</t>
  </si>
  <si>
    <t>R51_P2_10</t>
  </si>
  <si>
    <t>R51_P2_11</t>
  </si>
  <si>
    <t>R51_P2_12</t>
  </si>
  <si>
    <t>R51_P2_13</t>
  </si>
  <si>
    <t>R51_P2_14</t>
  </si>
  <si>
    <t>R51_P2_15</t>
  </si>
  <si>
    <t>R51_P2_16</t>
  </si>
  <si>
    <t>R52_P2_1</t>
  </si>
  <si>
    <t>R52_P2_2</t>
  </si>
  <si>
    <t>R52_P2_3</t>
  </si>
  <si>
    <t>R52_P2_4</t>
  </si>
  <si>
    <t>R52_P2_5</t>
  </si>
  <si>
    <t>R52_P2_6</t>
  </si>
  <si>
    <t>R52_P2_7</t>
  </si>
  <si>
    <t>R52_P2_8</t>
  </si>
  <si>
    <t>R52_P2_9</t>
  </si>
  <si>
    <t>R52_P2_10</t>
  </si>
  <si>
    <t>R52_P2_11</t>
  </si>
  <si>
    <t>R52_P2_12</t>
  </si>
  <si>
    <t>R52_P2_13</t>
  </si>
  <si>
    <t>R52_P2_14</t>
  </si>
  <si>
    <t>R53_P2_1</t>
  </si>
  <si>
    <t>R53_P2_2</t>
  </si>
  <si>
    <t>R53_P2_3</t>
  </si>
  <si>
    <t>R53_P2_4</t>
  </si>
  <si>
    <t>R53_P2_5</t>
  </si>
  <si>
    <t>R53_P2_6</t>
  </si>
  <si>
    <t>R53_P2_7</t>
  </si>
  <si>
    <t>R53_P2_8</t>
  </si>
  <si>
    <t>R53_P2_9</t>
  </si>
  <si>
    <t>R53_P2_10</t>
  </si>
  <si>
    <t>R53_P2_11</t>
  </si>
  <si>
    <t>R53_P2_12</t>
  </si>
  <si>
    <t>R53_P2_13</t>
  </si>
  <si>
    <t>R53_P2_14</t>
  </si>
  <si>
    <t>R53_P2_15</t>
  </si>
  <si>
    <t>R51_P1_1</t>
  </si>
  <si>
    <t>R51_P1_2</t>
  </si>
  <si>
    <t>R51_P1_3</t>
  </si>
  <si>
    <t>R51_P1_4</t>
  </si>
  <si>
    <t>R51_P1_5</t>
  </si>
  <si>
    <t>R51_P1_6</t>
  </si>
  <si>
    <t>R51_P1_7</t>
  </si>
  <si>
    <t>R51_P1_8</t>
  </si>
  <si>
    <t>R51_P1_9</t>
  </si>
  <si>
    <t>R51_P1_10</t>
  </si>
  <si>
    <t>R51_P1_11</t>
  </si>
  <si>
    <t>R51_P1_12</t>
  </si>
  <si>
    <t>R51_P1_13</t>
  </si>
  <si>
    <t>R51_P1_14</t>
  </si>
  <si>
    <t>R52_P1_1</t>
  </si>
  <si>
    <t>R52_P1_2</t>
  </si>
  <si>
    <t>R52_P1_3</t>
  </si>
  <si>
    <t>R52_P1_4</t>
  </si>
  <si>
    <t>R52_P1_5</t>
  </si>
  <si>
    <t>R52_P1_6</t>
  </si>
  <si>
    <t>R52_P1_7</t>
  </si>
  <si>
    <t>R52_P1_8</t>
  </si>
  <si>
    <t>R52_P1_9</t>
  </si>
  <si>
    <t>R52_P1_10</t>
  </si>
  <si>
    <t>R52_P1_11</t>
  </si>
  <si>
    <t>R52_P1_12</t>
  </si>
  <si>
    <t>R52_P1_13</t>
  </si>
  <si>
    <t>R52_P1_14</t>
  </si>
  <si>
    <t>R52_P1_15</t>
  </si>
  <si>
    <t>R53_P1_1</t>
  </si>
  <si>
    <t>R53_P1_2</t>
  </si>
  <si>
    <t>R53_P1_3</t>
  </si>
  <si>
    <t>R53_P1_4</t>
  </si>
  <si>
    <t>R53_P1_5</t>
  </si>
  <si>
    <t>R53_P1_6</t>
  </si>
  <si>
    <t>R53_P1_7</t>
  </si>
  <si>
    <t>R53_P1_8</t>
  </si>
  <si>
    <t>R53_P1_9</t>
  </si>
  <si>
    <t>R53_P1_10</t>
  </si>
  <si>
    <t>R53_P1_11</t>
  </si>
  <si>
    <t>R53_P1_12</t>
  </si>
  <si>
    <t>R53_P1_13</t>
  </si>
  <si>
    <t>R53_P1_14</t>
  </si>
  <si>
    <t>R53_P1_15</t>
  </si>
  <si>
    <t xml:space="preserve">Yeast </t>
  </si>
  <si>
    <t xml:space="preserve">Fly Line </t>
  </si>
  <si>
    <t>Hatch Date (oldest)</t>
  </si>
  <si>
    <t>Flies in</t>
  </si>
  <si>
    <t>Male</t>
  </si>
  <si>
    <t>Female</t>
  </si>
  <si>
    <t>Trap Total</t>
  </si>
  <si>
    <t>Strain Total</t>
  </si>
  <si>
    <t>Total Caught</t>
  </si>
  <si>
    <t>Attractiveness</t>
  </si>
  <si>
    <t>Percentage Caught</t>
  </si>
  <si>
    <t xml:space="preserve">Trap Orientation </t>
  </si>
  <si>
    <t>Near Light</t>
  </si>
  <si>
    <t>2x2</t>
  </si>
  <si>
    <t>diamond</t>
  </si>
  <si>
    <t>N/A</t>
  </si>
  <si>
    <t>NA</t>
  </si>
  <si>
    <t>FermA</t>
  </si>
  <si>
    <t>FermB</t>
  </si>
  <si>
    <t>CellarA</t>
  </si>
  <si>
    <t>PPA</t>
  </si>
  <si>
    <t>Represents a single trial. One line per trap the in the assay</t>
  </si>
  <si>
    <t>OvipositionIndex</t>
  </si>
  <si>
    <t>Each line corresponds to a single replicate</t>
  </si>
  <si>
    <t>Cage position codes</t>
  </si>
  <si>
    <t>FR = Front, right</t>
  </si>
  <si>
    <t>FL = Front, left</t>
  </si>
  <si>
    <t>FM = Front, middle</t>
  </si>
  <si>
    <t>BL = Back, left</t>
  </si>
  <si>
    <t>BM = Back, middle</t>
  </si>
  <si>
    <t>BR = Back, right</t>
  </si>
  <si>
    <t>Percentage of larva that have eclosed</t>
  </si>
  <si>
    <t>Dead yeast CTL</t>
  </si>
  <si>
    <t>1 = dead, 0 = missing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</font>
    <font>
      <sz val="12"/>
      <color theme="1"/>
      <name val="Calibri"/>
    </font>
    <font>
      <sz val="12"/>
      <color rgb="FF222222"/>
      <name val="Calibri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6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5">
    <xf numFmtId="0" fontId="0" fillId="0" borderId="0" xfId="0"/>
    <xf numFmtId="0" fontId="1" fillId="0" borderId="0" xfId="0" applyFont="1"/>
    <xf numFmtId="49" fontId="1" fillId="0" borderId="0" xfId="0" applyNumberFormat="1" applyFont="1"/>
    <xf numFmtId="0" fontId="0" fillId="0" borderId="1" xfId="0" applyBorder="1"/>
    <xf numFmtId="0" fontId="4" fillId="0" borderId="0" xfId="0" applyFont="1"/>
    <xf numFmtId="0" fontId="5" fillId="0" borderId="2" xfId="0" applyFont="1" applyBorder="1"/>
    <xf numFmtId="1" fontId="5" fillId="0" borderId="2" xfId="0" applyNumberFormat="1" applyFont="1" applyBorder="1"/>
    <xf numFmtId="0" fontId="6" fillId="0" borderId="0" xfId="0" applyFont="1"/>
    <xf numFmtId="14" fontId="6" fillId="0" borderId="0" xfId="0" applyNumberFormat="1" applyFont="1"/>
    <xf numFmtId="0" fontId="7" fillId="0" borderId="0" xfId="0" applyFont="1" applyFill="1"/>
    <xf numFmtId="0" fontId="6" fillId="0" borderId="0" xfId="0" applyFont="1" applyFill="1"/>
    <xf numFmtId="0" fontId="6" fillId="0" borderId="3" xfId="0" applyFont="1" applyBorder="1"/>
    <xf numFmtId="14" fontId="6" fillId="0" borderId="3" xfId="0" applyNumberFormat="1" applyFont="1" applyBorder="1"/>
    <xf numFmtId="0" fontId="6" fillId="0" borderId="3" xfId="0" applyFont="1" applyFill="1" applyBorder="1"/>
    <xf numFmtId="0" fontId="6" fillId="0" borderId="0" xfId="0" applyFont="1" applyFill="1" applyBorder="1"/>
    <xf numFmtId="14" fontId="6" fillId="0" borderId="0" xfId="0" applyNumberFormat="1" applyFont="1" applyFill="1"/>
    <xf numFmtId="14" fontId="6" fillId="0" borderId="3" xfId="0" applyNumberFormat="1" applyFont="1" applyFill="1" applyBorder="1"/>
    <xf numFmtId="0" fontId="7" fillId="0" borderId="0" xfId="0" applyFont="1"/>
    <xf numFmtId="0" fontId="6" fillId="0" borderId="0" xfId="0" applyFont="1" applyBorder="1"/>
    <xf numFmtId="0" fontId="0" fillId="2" borderId="0" xfId="0" applyFill="1"/>
    <xf numFmtId="0" fontId="1" fillId="2" borderId="0" xfId="0" applyFont="1" applyFill="1"/>
    <xf numFmtId="0" fontId="6" fillId="2" borderId="0" xfId="0" applyFont="1" applyFill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0" fillId="2" borderId="0" xfId="0" applyFill="1" applyAlignment="1">
      <alignment horizontal="center"/>
    </xf>
    <xf numFmtId="0" fontId="4" fillId="3" borderId="0" xfId="0" applyFont="1" applyFill="1" applyAlignment="1">
      <alignment horizontal="center"/>
    </xf>
  </cellXfs>
  <cellStyles count="6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1"/>
  <sheetViews>
    <sheetView tabSelected="1" topLeftCell="A7" workbookViewId="0">
      <selection activeCell="E7" sqref="E7"/>
    </sheetView>
  </sheetViews>
  <sheetFormatPr baseColWidth="10" defaultRowHeight="15" x14ac:dyDescent="0"/>
  <cols>
    <col min="1" max="2" width="10.83203125" style="7"/>
    <col min="3" max="3" width="11.1640625" style="7" bestFit="1" customWidth="1"/>
    <col min="4" max="11" width="11" style="7" bestFit="1" customWidth="1"/>
    <col min="12" max="13" width="10.83203125" style="7"/>
    <col min="14" max="14" width="22.1640625" style="7" customWidth="1"/>
    <col min="15" max="16384" width="10.83203125" style="7"/>
  </cols>
  <sheetData>
    <row r="1" spans="1:14" ht="16" thickBot="1">
      <c r="A1" s="5" t="s">
        <v>1483</v>
      </c>
      <c r="B1" s="5" t="s">
        <v>1484</v>
      </c>
      <c r="C1" s="5" t="s">
        <v>1485</v>
      </c>
      <c r="D1" s="6" t="s">
        <v>1486</v>
      </c>
      <c r="E1" s="5" t="s">
        <v>1487</v>
      </c>
      <c r="F1" s="5" t="s">
        <v>1488</v>
      </c>
      <c r="G1" s="5" t="s">
        <v>1489</v>
      </c>
      <c r="H1" s="5" t="s">
        <v>1490</v>
      </c>
      <c r="I1" s="5" t="s">
        <v>1491</v>
      </c>
      <c r="J1" s="5" t="s">
        <v>1492</v>
      </c>
      <c r="K1" s="5" t="s">
        <v>1493</v>
      </c>
      <c r="L1" s="5" t="s">
        <v>1494</v>
      </c>
      <c r="M1" s="5" t="s">
        <v>1495</v>
      </c>
    </row>
    <row r="2" spans="1:14">
      <c r="A2" s="7" t="s">
        <v>21</v>
      </c>
      <c r="B2" s="7" t="s">
        <v>1500</v>
      </c>
      <c r="C2" s="8">
        <v>42933</v>
      </c>
      <c r="D2" s="7">
        <v>120</v>
      </c>
      <c r="E2" s="7">
        <v>8</v>
      </c>
      <c r="F2" s="7">
        <v>13</v>
      </c>
      <c r="G2" s="7">
        <f>SUM(E2:F2)</f>
        <v>21</v>
      </c>
      <c r="H2" s="9">
        <f ca="1">SUM(G2:(OFFSET(G2,1,0)))</f>
        <v>72</v>
      </c>
      <c r="I2" s="10">
        <f ca="1">SUM(H2+H4)</f>
        <v>110</v>
      </c>
      <c r="J2" s="10">
        <f ca="1">H2/I2</f>
        <v>0.65454545454545454</v>
      </c>
      <c r="K2" s="10">
        <f ca="1">I2/D2</f>
        <v>0.91666666666666663</v>
      </c>
      <c r="L2" s="10" t="s">
        <v>1496</v>
      </c>
      <c r="M2" s="10" t="s">
        <v>21</v>
      </c>
      <c r="N2" s="21" t="s">
        <v>1504</v>
      </c>
    </row>
    <row r="3" spans="1:14">
      <c r="A3" s="7" t="s">
        <v>21</v>
      </c>
      <c r="B3" s="7" t="s">
        <v>1500</v>
      </c>
      <c r="C3" s="8">
        <v>42933</v>
      </c>
      <c r="D3" s="7">
        <v>120</v>
      </c>
      <c r="E3" s="7">
        <v>22</v>
      </c>
      <c r="F3" s="7">
        <v>29</v>
      </c>
      <c r="G3" s="7">
        <f t="shared" ref="G3:G65" si="0">SUM(E3:F3)</f>
        <v>51</v>
      </c>
      <c r="H3" s="10"/>
      <c r="I3" s="10"/>
      <c r="J3" s="10"/>
      <c r="K3" s="10"/>
      <c r="L3" s="10" t="s">
        <v>1496</v>
      </c>
      <c r="M3" s="10" t="s">
        <v>21</v>
      </c>
      <c r="N3" s="21"/>
    </row>
    <row r="4" spans="1:14">
      <c r="A4" s="7" t="s">
        <v>20</v>
      </c>
      <c r="B4" s="7" t="s">
        <v>1500</v>
      </c>
      <c r="C4" s="8">
        <v>42933</v>
      </c>
      <c r="D4" s="7">
        <v>120</v>
      </c>
      <c r="E4" s="7">
        <v>12</v>
      </c>
      <c r="F4" s="7">
        <v>11</v>
      </c>
      <c r="G4" s="7">
        <f t="shared" si="0"/>
        <v>23</v>
      </c>
      <c r="H4" s="9">
        <f ca="1">SUM(G4:(OFFSET(G4,1,0)))</f>
        <v>38</v>
      </c>
      <c r="I4" s="10">
        <f ca="1">SUM(H2+H4)</f>
        <v>110</v>
      </c>
      <c r="J4" s="10">
        <f ca="1">H4/I4</f>
        <v>0.34545454545454546</v>
      </c>
      <c r="K4" s="10">
        <f ca="1">I4/D4</f>
        <v>0.91666666666666663</v>
      </c>
      <c r="L4" s="10" t="s">
        <v>1496</v>
      </c>
      <c r="M4" s="10" t="s">
        <v>21</v>
      </c>
      <c r="N4" s="21"/>
    </row>
    <row r="5" spans="1:14">
      <c r="A5" s="11" t="s">
        <v>20</v>
      </c>
      <c r="B5" s="11" t="s">
        <v>1500</v>
      </c>
      <c r="C5" s="12">
        <v>42933</v>
      </c>
      <c r="D5" s="11">
        <v>120</v>
      </c>
      <c r="E5" s="11">
        <v>7</v>
      </c>
      <c r="F5" s="11">
        <v>8</v>
      </c>
      <c r="G5" s="11">
        <f t="shared" si="0"/>
        <v>15</v>
      </c>
      <c r="H5" s="13"/>
      <c r="I5" s="13"/>
      <c r="J5" s="13"/>
      <c r="K5" s="13"/>
      <c r="L5" s="13" t="s">
        <v>1496</v>
      </c>
      <c r="M5" s="13" t="s">
        <v>21</v>
      </c>
      <c r="N5" s="21"/>
    </row>
    <row r="6" spans="1:14">
      <c r="A6" s="7" t="s">
        <v>21</v>
      </c>
      <c r="B6" s="7" t="s">
        <v>1500</v>
      </c>
      <c r="C6" s="8">
        <v>42937</v>
      </c>
      <c r="D6" s="7">
        <v>120</v>
      </c>
      <c r="E6" s="7">
        <v>7</v>
      </c>
      <c r="F6" s="7">
        <v>9</v>
      </c>
      <c r="G6" s="7">
        <f t="shared" si="0"/>
        <v>16</v>
      </c>
      <c r="H6" s="9">
        <f ca="1">SUM(G6:(OFFSET(G6,1,0)))</f>
        <v>34</v>
      </c>
      <c r="I6" s="14">
        <f ca="1">SUM(H6+H8)</f>
        <v>119</v>
      </c>
      <c r="J6" s="10">
        <f ca="1">H6/I6</f>
        <v>0.2857142857142857</v>
      </c>
      <c r="K6" s="10">
        <f ca="1">I6/D6</f>
        <v>0.9916666666666667</v>
      </c>
      <c r="L6" s="10" t="s">
        <v>1496</v>
      </c>
      <c r="M6" s="10" t="s">
        <v>20</v>
      </c>
    </row>
    <row r="7" spans="1:14">
      <c r="A7" s="7" t="s">
        <v>21</v>
      </c>
      <c r="B7" s="7" t="s">
        <v>1500</v>
      </c>
      <c r="C7" s="8">
        <v>42937</v>
      </c>
      <c r="D7" s="7">
        <v>120</v>
      </c>
      <c r="E7" s="7">
        <v>4</v>
      </c>
      <c r="F7" s="7">
        <v>14</v>
      </c>
      <c r="G7" s="7">
        <f t="shared" si="0"/>
        <v>18</v>
      </c>
      <c r="H7" s="10"/>
      <c r="I7" s="10"/>
      <c r="J7" s="10"/>
      <c r="K7" s="10"/>
      <c r="L7" s="10" t="s">
        <v>1496</v>
      </c>
      <c r="M7" s="10" t="s">
        <v>20</v>
      </c>
    </row>
    <row r="8" spans="1:14">
      <c r="A8" s="7" t="s">
        <v>20</v>
      </c>
      <c r="B8" s="7" t="s">
        <v>1500</v>
      </c>
      <c r="C8" s="8">
        <v>42937</v>
      </c>
      <c r="D8" s="7">
        <v>120</v>
      </c>
      <c r="E8" s="7">
        <v>10</v>
      </c>
      <c r="F8" s="7">
        <v>11</v>
      </c>
      <c r="G8" s="7">
        <f t="shared" si="0"/>
        <v>21</v>
      </c>
      <c r="H8" s="9">
        <f ca="1">SUM(G8:(OFFSET(G8,1,0)))</f>
        <v>85</v>
      </c>
      <c r="I8" s="10">
        <f ca="1">SUM(H6+H8)</f>
        <v>119</v>
      </c>
      <c r="J8" s="10">
        <f ca="1">H8/I8</f>
        <v>0.7142857142857143</v>
      </c>
      <c r="K8" s="10">
        <f ca="1">I8/D8</f>
        <v>0.9916666666666667</v>
      </c>
      <c r="L8" s="10" t="s">
        <v>1496</v>
      </c>
      <c r="M8" s="10" t="s">
        <v>20</v>
      </c>
    </row>
    <row r="9" spans="1:14">
      <c r="A9" s="11" t="s">
        <v>20</v>
      </c>
      <c r="B9" s="11" t="s">
        <v>1500</v>
      </c>
      <c r="C9" s="12">
        <v>42937</v>
      </c>
      <c r="D9" s="11">
        <v>120</v>
      </c>
      <c r="E9" s="11">
        <v>25</v>
      </c>
      <c r="F9" s="11">
        <v>39</v>
      </c>
      <c r="G9" s="11">
        <f t="shared" si="0"/>
        <v>64</v>
      </c>
      <c r="H9" s="13"/>
      <c r="I9" s="13"/>
      <c r="J9" s="13"/>
      <c r="K9" s="13"/>
      <c r="L9" s="13" t="s">
        <v>1496</v>
      </c>
      <c r="M9" s="13" t="s">
        <v>20</v>
      </c>
    </row>
    <row r="10" spans="1:14">
      <c r="A10" s="7" t="s">
        <v>21</v>
      </c>
      <c r="B10" s="10" t="s">
        <v>1501</v>
      </c>
      <c r="C10" s="15">
        <v>42934</v>
      </c>
      <c r="D10" s="10">
        <v>120</v>
      </c>
      <c r="E10" s="10">
        <v>25</v>
      </c>
      <c r="F10" s="10">
        <v>37</v>
      </c>
      <c r="G10" s="10">
        <f t="shared" si="0"/>
        <v>62</v>
      </c>
      <c r="H10" s="9">
        <f ca="1">SUM(G10:(OFFSET(G10,1,0)))</f>
        <v>85</v>
      </c>
      <c r="I10" s="10">
        <f ca="1">SUM(H10+H12)</f>
        <v>109</v>
      </c>
      <c r="J10" s="10">
        <f t="shared" ref="J10" ca="1" si="1">H10/I10</f>
        <v>0.77981651376146788</v>
      </c>
      <c r="K10" s="10">
        <f ca="1">I10/D10</f>
        <v>0.90833333333333333</v>
      </c>
      <c r="L10" s="10" t="s">
        <v>1497</v>
      </c>
      <c r="M10" s="10" t="s">
        <v>1498</v>
      </c>
    </row>
    <row r="11" spans="1:14">
      <c r="A11" s="7" t="s">
        <v>21</v>
      </c>
      <c r="B11" s="10" t="s">
        <v>1501</v>
      </c>
      <c r="C11" s="15">
        <v>42934</v>
      </c>
      <c r="D11" s="10">
        <v>120</v>
      </c>
      <c r="E11" s="10">
        <v>13</v>
      </c>
      <c r="F11" s="10">
        <v>10</v>
      </c>
      <c r="G11" s="10">
        <f t="shared" si="0"/>
        <v>23</v>
      </c>
      <c r="H11" s="10"/>
      <c r="I11" s="10"/>
      <c r="J11" s="10"/>
      <c r="K11" s="10"/>
      <c r="L11" s="10" t="s">
        <v>1497</v>
      </c>
      <c r="M11" s="10" t="s">
        <v>1498</v>
      </c>
    </row>
    <row r="12" spans="1:14">
      <c r="A12" s="7" t="s">
        <v>20</v>
      </c>
      <c r="B12" s="10" t="s">
        <v>1501</v>
      </c>
      <c r="C12" s="15">
        <v>42934</v>
      </c>
      <c r="D12" s="10">
        <v>120</v>
      </c>
      <c r="E12" s="10">
        <v>8</v>
      </c>
      <c r="F12" s="10">
        <v>11</v>
      </c>
      <c r="G12" s="10">
        <f t="shared" si="0"/>
        <v>19</v>
      </c>
      <c r="H12" s="9">
        <f ca="1">SUM(G12:(OFFSET(G12,1,0)))</f>
        <v>24</v>
      </c>
      <c r="I12" s="10">
        <f ca="1">SUM(H10+H12)</f>
        <v>109</v>
      </c>
      <c r="J12" s="10">
        <f t="shared" ref="J12" ca="1" si="2">H12/I12</f>
        <v>0.22018348623853212</v>
      </c>
      <c r="K12" s="10">
        <f ca="1">I12/D12</f>
        <v>0.90833333333333333</v>
      </c>
      <c r="L12" s="10" t="s">
        <v>1497</v>
      </c>
      <c r="M12" s="10" t="s">
        <v>1498</v>
      </c>
    </row>
    <row r="13" spans="1:14">
      <c r="A13" s="11" t="s">
        <v>20</v>
      </c>
      <c r="B13" s="13" t="s">
        <v>1501</v>
      </c>
      <c r="C13" s="16">
        <v>42934</v>
      </c>
      <c r="D13" s="13">
        <v>120</v>
      </c>
      <c r="E13" s="13">
        <v>1</v>
      </c>
      <c r="F13" s="13">
        <v>4</v>
      </c>
      <c r="G13" s="13">
        <f t="shared" si="0"/>
        <v>5</v>
      </c>
      <c r="H13" s="13"/>
      <c r="I13" s="13"/>
      <c r="J13" s="13"/>
      <c r="K13" s="13"/>
      <c r="L13" s="13" t="s">
        <v>1497</v>
      </c>
      <c r="M13" s="13" t="s">
        <v>1498</v>
      </c>
    </row>
    <row r="14" spans="1:14">
      <c r="A14" s="7" t="s">
        <v>21</v>
      </c>
      <c r="B14" s="10" t="s">
        <v>1500</v>
      </c>
      <c r="C14" s="15">
        <v>42933</v>
      </c>
      <c r="D14" s="10">
        <v>120</v>
      </c>
      <c r="E14" s="10">
        <v>21</v>
      </c>
      <c r="F14" s="10">
        <v>10</v>
      </c>
      <c r="G14" s="10">
        <f t="shared" si="0"/>
        <v>31</v>
      </c>
      <c r="H14" s="9">
        <f ca="1">SUM(G14:(OFFSET(G14,1,0)))</f>
        <v>45</v>
      </c>
      <c r="I14" s="10">
        <f t="shared" ref="I14" ca="1" si="3">SUM(H14+H16)</f>
        <v>111</v>
      </c>
      <c r="J14" s="10">
        <f t="shared" ref="J14" ca="1" si="4">H14/I14</f>
        <v>0.40540540540540543</v>
      </c>
      <c r="K14" s="10">
        <f ca="1">I14/D14</f>
        <v>0.92500000000000004</v>
      </c>
      <c r="L14" s="10" t="s">
        <v>1497</v>
      </c>
      <c r="M14" s="10" t="s">
        <v>1498</v>
      </c>
    </row>
    <row r="15" spans="1:14">
      <c r="A15" s="7" t="s">
        <v>21</v>
      </c>
      <c r="B15" s="10" t="s">
        <v>1500</v>
      </c>
      <c r="C15" s="15">
        <v>42933</v>
      </c>
      <c r="D15" s="10">
        <v>120</v>
      </c>
      <c r="E15" s="10">
        <v>13</v>
      </c>
      <c r="F15" s="10">
        <v>1</v>
      </c>
      <c r="G15" s="10">
        <f t="shared" si="0"/>
        <v>14</v>
      </c>
      <c r="H15" s="10"/>
      <c r="I15" s="10"/>
      <c r="J15" s="10"/>
      <c r="K15" s="10"/>
      <c r="L15" s="10" t="s">
        <v>1497</v>
      </c>
      <c r="M15" s="10" t="s">
        <v>1498</v>
      </c>
    </row>
    <row r="16" spans="1:14">
      <c r="A16" s="7" t="s">
        <v>20</v>
      </c>
      <c r="B16" s="10" t="s">
        <v>1500</v>
      </c>
      <c r="C16" s="15">
        <v>42933</v>
      </c>
      <c r="D16" s="10">
        <v>120</v>
      </c>
      <c r="E16" s="10">
        <v>25</v>
      </c>
      <c r="F16" s="10">
        <v>10</v>
      </c>
      <c r="G16" s="10">
        <f t="shared" si="0"/>
        <v>35</v>
      </c>
      <c r="H16" s="9">
        <f ca="1">SUM(G16:(OFFSET(G16,1,0)))</f>
        <v>66</v>
      </c>
      <c r="I16" s="10">
        <f t="shared" ref="I16" ca="1" si="5">SUM(H14+H16)</f>
        <v>111</v>
      </c>
      <c r="J16" s="10">
        <f t="shared" ref="J16" ca="1" si="6">H16/I16</f>
        <v>0.59459459459459463</v>
      </c>
      <c r="K16" s="10">
        <f ca="1">I16/D16</f>
        <v>0.92500000000000004</v>
      </c>
      <c r="L16" s="10" t="s">
        <v>1497</v>
      </c>
      <c r="M16" s="10" t="s">
        <v>1498</v>
      </c>
    </row>
    <row r="17" spans="1:13">
      <c r="A17" s="11" t="s">
        <v>20</v>
      </c>
      <c r="B17" s="13" t="s">
        <v>1500</v>
      </c>
      <c r="C17" s="16">
        <v>42933</v>
      </c>
      <c r="D17" s="13">
        <v>120</v>
      </c>
      <c r="E17" s="13">
        <v>20</v>
      </c>
      <c r="F17" s="13">
        <v>11</v>
      </c>
      <c r="G17" s="13">
        <f t="shared" si="0"/>
        <v>31</v>
      </c>
      <c r="H17" s="13"/>
      <c r="I17" s="13"/>
      <c r="J17" s="13"/>
      <c r="K17" s="13"/>
      <c r="L17" s="13" t="s">
        <v>1497</v>
      </c>
      <c r="M17" s="13" t="s">
        <v>1498</v>
      </c>
    </row>
    <row r="18" spans="1:13">
      <c r="A18" s="7" t="s">
        <v>21</v>
      </c>
      <c r="B18" s="10" t="s">
        <v>1501</v>
      </c>
      <c r="C18" s="15">
        <v>42933</v>
      </c>
      <c r="D18" s="10">
        <v>120</v>
      </c>
      <c r="E18" s="10">
        <v>11</v>
      </c>
      <c r="F18" s="10">
        <v>24</v>
      </c>
      <c r="G18" s="10">
        <f t="shared" si="0"/>
        <v>35</v>
      </c>
      <c r="H18" s="9">
        <f ca="1">SUM(G18:(OFFSET(G18,1,0)))</f>
        <v>82</v>
      </c>
      <c r="I18" s="14">
        <f t="shared" ref="I18" ca="1" si="7">SUM(H18+H20)</f>
        <v>102</v>
      </c>
      <c r="J18" s="10">
        <f t="shared" ref="J18" ca="1" si="8">H18/I18</f>
        <v>0.80392156862745101</v>
      </c>
      <c r="K18" s="10">
        <f ca="1">I18/D18</f>
        <v>0.85</v>
      </c>
      <c r="L18" s="10" t="s">
        <v>1496</v>
      </c>
      <c r="M18" s="10" t="s">
        <v>20</v>
      </c>
    </row>
    <row r="19" spans="1:13">
      <c r="A19" s="7" t="s">
        <v>21</v>
      </c>
      <c r="B19" s="10" t="s">
        <v>1501</v>
      </c>
      <c r="C19" s="15">
        <v>42933</v>
      </c>
      <c r="D19" s="10">
        <v>120</v>
      </c>
      <c r="E19" s="10">
        <v>29</v>
      </c>
      <c r="F19" s="10">
        <v>18</v>
      </c>
      <c r="G19" s="10">
        <f t="shared" si="0"/>
        <v>47</v>
      </c>
      <c r="H19" s="10"/>
      <c r="I19" s="10"/>
      <c r="J19" s="10"/>
      <c r="K19" s="10"/>
      <c r="L19" s="10" t="s">
        <v>1496</v>
      </c>
      <c r="M19" s="10" t="s">
        <v>20</v>
      </c>
    </row>
    <row r="20" spans="1:13">
      <c r="A20" s="7" t="s">
        <v>20</v>
      </c>
      <c r="B20" s="10" t="s">
        <v>1501</v>
      </c>
      <c r="C20" s="15">
        <v>42933</v>
      </c>
      <c r="D20" s="10">
        <v>120</v>
      </c>
      <c r="E20" s="10">
        <v>5</v>
      </c>
      <c r="F20" s="10">
        <v>9</v>
      </c>
      <c r="G20" s="10">
        <f t="shared" si="0"/>
        <v>14</v>
      </c>
      <c r="H20" s="9">
        <f ca="1">SUM(G20:(OFFSET(G20,1,0)))</f>
        <v>20</v>
      </c>
      <c r="I20" s="10">
        <f t="shared" ref="I20" ca="1" si="9">SUM(H18+H20)</f>
        <v>102</v>
      </c>
      <c r="J20" s="10">
        <f t="shared" ref="J20" ca="1" si="10">H20/I20</f>
        <v>0.19607843137254902</v>
      </c>
      <c r="K20" s="10">
        <f ca="1">I20/D20</f>
        <v>0.85</v>
      </c>
      <c r="L20" s="10" t="s">
        <v>1496</v>
      </c>
      <c r="M20" s="10" t="s">
        <v>20</v>
      </c>
    </row>
    <row r="21" spans="1:13">
      <c r="A21" s="11" t="s">
        <v>20</v>
      </c>
      <c r="B21" s="13" t="s">
        <v>1501</v>
      </c>
      <c r="C21" s="16">
        <v>42933</v>
      </c>
      <c r="D21" s="13">
        <v>120</v>
      </c>
      <c r="E21" s="13">
        <v>1</v>
      </c>
      <c r="F21" s="13">
        <v>5</v>
      </c>
      <c r="G21" s="13">
        <f t="shared" si="0"/>
        <v>6</v>
      </c>
      <c r="H21" s="13"/>
      <c r="I21" s="13"/>
      <c r="J21" s="13"/>
      <c r="K21" s="13"/>
      <c r="L21" s="13" t="s">
        <v>1496</v>
      </c>
      <c r="M21" s="13" t="s">
        <v>20</v>
      </c>
    </row>
    <row r="22" spans="1:13">
      <c r="A22" s="7" t="s">
        <v>21</v>
      </c>
      <c r="B22" s="10" t="s">
        <v>1501</v>
      </c>
      <c r="C22" s="15">
        <v>42933</v>
      </c>
      <c r="D22" s="10">
        <v>120</v>
      </c>
      <c r="E22" s="10">
        <v>41</v>
      </c>
      <c r="F22" s="10">
        <v>14</v>
      </c>
      <c r="G22" s="10">
        <f t="shared" si="0"/>
        <v>55</v>
      </c>
      <c r="H22" s="9">
        <f ca="1">SUM(G22:(OFFSET(G22,1,0)))</f>
        <v>94</v>
      </c>
      <c r="I22" s="10">
        <f t="shared" ref="I22" ca="1" si="11">SUM(H22+H24)</f>
        <v>114</v>
      </c>
      <c r="J22" s="10">
        <f t="shared" ref="J22" ca="1" si="12">H22/I22</f>
        <v>0.82456140350877194</v>
      </c>
      <c r="K22" s="10">
        <f ca="1">I22/D22</f>
        <v>0.95</v>
      </c>
      <c r="L22" s="10" t="s">
        <v>1496</v>
      </c>
      <c r="M22" s="10" t="s">
        <v>21</v>
      </c>
    </row>
    <row r="23" spans="1:13">
      <c r="A23" s="7" t="s">
        <v>21</v>
      </c>
      <c r="B23" s="10" t="s">
        <v>1501</v>
      </c>
      <c r="C23" s="15">
        <v>42933</v>
      </c>
      <c r="D23" s="10">
        <v>120</v>
      </c>
      <c r="E23" s="10">
        <v>31</v>
      </c>
      <c r="F23" s="10">
        <v>8</v>
      </c>
      <c r="G23" s="10">
        <f t="shared" si="0"/>
        <v>39</v>
      </c>
      <c r="H23" s="10"/>
      <c r="I23" s="10"/>
      <c r="J23" s="10"/>
      <c r="K23" s="10"/>
      <c r="L23" s="10" t="s">
        <v>1496</v>
      </c>
      <c r="M23" s="10" t="s">
        <v>21</v>
      </c>
    </row>
    <row r="24" spans="1:13">
      <c r="A24" s="7" t="s">
        <v>20</v>
      </c>
      <c r="B24" s="10" t="s">
        <v>1501</v>
      </c>
      <c r="C24" s="15">
        <v>42933</v>
      </c>
      <c r="D24" s="10">
        <v>120</v>
      </c>
      <c r="E24" s="10">
        <v>3</v>
      </c>
      <c r="F24" s="10">
        <v>9</v>
      </c>
      <c r="G24" s="10">
        <f t="shared" si="0"/>
        <v>12</v>
      </c>
      <c r="H24" s="9">
        <f ca="1">SUM(G24:(OFFSET(G24,1,0)))</f>
        <v>20</v>
      </c>
      <c r="I24" s="10">
        <f t="shared" ref="I24" ca="1" si="13">SUM(H22+H24)</f>
        <v>114</v>
      </c>
      <c r="J24" s="10">
        <f t="shared" ref="J24" ca="1" si="14">H24/I24</f>
        <v>0.17543859649122806</v>
      </c>
      <c r="K24" s="10">
        <f ca="1">I24/D24</f>
        <v>0.95</v>
      </c>
      <c r="L24" s="10" t="s">
        <v>1496</v>
      </c>
      <c r="M24" s="10" t="s">
        <v>21</v>
      </c>
    </row>
    <row r="25" spans="1:13">
      <c r="A25" s="11" t="s">
        <v>20</v>
      </c>
      <c r="B25" s="13" t="s">
        <v>1501</v>
      </c>
      <c r="C25" s="16">
        <v>42933</v>
      </c>
      <c r="D25" s="13">
        <v>120</v>
      </c>
      <c r="E25" s="13">
        <v>4</v>
      </c>
      <c r="F25" s="13">
        <v>4</v>
      </c>
      <c r="G25" s="13">
        <f t="shared" si="0"/>
        <v>8</v>
      </c>
      <c r="H25" s="13"/>
      <c r="I25" s="13"/>
      <c r="J25" s="13"/>
      <c r="K25" s="13"/>
      <c r="L25" s="13" t="s">
        <v>1496</v>
      </c>
      <c r="M25" s="13" t="s">
        <v>21</v>
      </c>
    </row>
    <row r="26" spans="1:13">
      <c r="A26" s="7" t="s">
        <v>21</v>
      </c>
      <c r="B26" s="10" t="s">
        <v>1502</v>
      </c>
      <c r="C26" s="15">
        <v>42935</v>
      </c>
      <c r="D26" s="10">
        <v>120</v>
      </c>
      <c r="E26" s="10">
        <v>15</v>
      </c>
      <c r="F26" s="10">
        <v>19</v>
      </c>
      <c r="G26" s="10">
        <f t="shared" si="0"/>
        <v>34</v>
      </c>
      <c r="H26" s="9">
        <f ca="1">SUM(G26:(OFFSET(G26,1,0)))</f>
        <v>59</v>
      </c>
      <c r="I26" s="10">
        <f t="shared" ref="I26" ca="1" si="15">SUM(H26+H28)</f>
        <v>107</v>
      </c>
      <c r="J26" s="10">
        <f t="shared" ref="J26" ca="1" si="16">H26/I26</f>
        <v>0.55140186915887845</v>
      </c>
      <c r="K26" s="10">
        <f ca="1">I26/D26</f>
        <v>0.89166666666666672</v>
      </c>
      <c r="L26" s="10" t="s">
        <v>1496</v>
      </c>
      <c r="M26" s="10" t="s">
        <v>20</v>
      </c>
    </row>
    <row r="27" spans="1:13">
      <c r="A27" s="7" t="s">
        <v>21</v>
      </c>
      <c r="B27" s="10" t="s">
        <v>1502</v>
      </c>
      <c r="C27" s="15">
        <v>42935</v>
      </c>
      <c r="D27" s="10">
        <v>120</v>
      </c>
      <c r="E27" s="10">
        <v>15</v>
      </c>
      <c r="F27" s="10">
        <v>10</v>
      </c>
      <c r="G27" s="10">
        <f t="shared" si="0"/>
        <v>25</v>
      </c>
      <c r="H27" s="10"/>
      <c r="I27" s="10"/>
      <c r="J27" s="10"/>
      <c r="K27" s="10"/>
      <c r="L27" s="10" t="s">
        <v>1496</v>
      </c>
      <c r="M27" s="10" t="s">
        <v>20</v>
      </c>
    </row>
    <row r="28" spans="1:13">
      <c r="A28" s="7" t="s">
        <v>20</v>
      </c>
      <c r="B28" s="10" t="s">
        <v>1502</v>
      </c>
      <c r="C28" s="15">
        <v>42935</v>
      </c>
      <c r="D28" s="10">
        <v>120</v>
      </c>
      <c r="E28" s="10">
        <v>6</v>
      </c>
      <c r="F28" s="10">
        <v>6</v>
      </c>
      <c r="G28" s="10">
        <f t="shared" si="0"/>
        <v>12</v>
      </c>
      <c r="H28" s="9">
        <f ca="1">SUM(G28:(OFFSET(G28,1,0)))</f>
        <v>48</v>
      </c>
      <c r="I28" s="10">
        <f t="shared" ref="I28" ca="1" si="17">SUM(H26+H28)</f>
        <v>107</v>
      </c>
      <c r="J28" s="10">
        <f t="shared" ref="J28" ca="1" si="18">H28/I28</f>
        <v>0.44859813084112149</v>
      </c>
      <c r="K28" s="10">
        <f ca="1">I28/D28</f>
        <v>0.89166666666666672</v>
      </c>
      <c r="L28" s="10" t="s">
        <v>1496</v>
      </c>
      <c r="M28" s="10" t="s">
        <v>20</v>
      </c>
    </row>
    <row r="29" spans="1:13">
      <c r="A29" s="11" t="s">
        <v>20</v>
      </c>
      <c r="B29" s="13" t="s">
        <v>1502</v>
      </c>
      <c r="C29" s="16">
        <v>42935</v>
      </c>
      <c r="D29" s="13">
        <v>120</v>
      </c>
      <c r="E29" s="13">
        <v>20</v>
      </c>
      <c r="F29" s="13">
        <v>16</v>
      </c>
      <c r="G29" s="13">
        <f t="shared" si="0"/>
        <v>36</v>
      </c>
      <c r="H29" s="13"/>
      <c r="I29" s="13"/>
      <c r="J29" s="13"/>
      <c r="K29" s="13"/>
      <c r="L29" s="13" t="s">
        <v>1496</v>
      </c>
      <c r="M29" s="13" t="s">
        <v>20</v>
      </c>
    </row>
    <row r="30" spans="1:13">
      <c r="A30" s="7" t="s">
        <v>21</v>
      </c>
      <c r="B30" s="10" t="s">
        <v>1501</v>
      </c>
      <c r="C30" s="8">
        <v>42940</v>
      </c>
      <c r="D30" s="10">
        <v>120</v>
      </c>
      <c r="E30" s="10">
        <v>26</v>
      </c>
      <c r="F30" s="10">
        <v>40</v>
      </c>
      <c r="G30" s="10">
        <f t="shared" si="0"/>
        <v>66</v>
      </c>
      <c r="H30" s="9">
        <f ca="1">SUM(G30:(OFFSET(G30,1,0)))</f>
        <v>93</v>
      </c>
      <c r="I30" s="14">
        <f t="shared" ref="I30" ca="1" si="19">SUM(H30+H32)</f>
        <v>109</v>
      </c>
      <c r="J30" s="10">
        <f t="shared" ref="J30" ca="1" si="20">H30/I30</f>
        <v>0.85321100917431192</v>
      </c>
      <c r="K30" s="10">
        <f ca="1">I30/D30</f>
        <v>0.90833333333333333</v>
      </c>
      <c r="L30" s="10" t="s">
        <v>1497</v>
      </c>
      <c r="M30" s="10" t="s">
        <v>1498</v>
      </c>
    </row>
    <row r="31" spans="1:13">
      <c r="A31" s="7" t="s">
        <v>21</v>
      </c>
      <c r="B31" s="10" t="s">
        <v>1501</v>
      </c>
      <c r="C31" s="8">
        <v>42940</v>
      </c>
      <c r="D31" s="10">
        <v>120</v>
      </c>
      <c r="E31" s="10">
        <v>12</v>
      </c>
      <c r="F31" s="10">
        <v>15</v>
      </c>
      <c r="G31" s="10">
        <f t="shared" si="0"/>
        <v>27</v>
      </c>
      <c r="H31" s="10"/>
      <c r="I31" s="10"/>
      <c r="J31" s="10"/>
      <c r="K31" s="10"/>
      <c r="L31" s="10" t="s">
        <v>1497</v>
      </c>
      <c r="M31" s="10" t="s">
        <v>1498</v>
      </c>
    </row>
    <row r="32" spans="1:13">
      <c r="A32" s="7" t="s">
        <v>20</v>
      </c>
      <c r="B32" s="10" t="s">
        <v>1501</v>
      </c>
      <c r="C32" s="8">
        <v>42940</v>
      </c>
      <c r="D32" s="10">
        <v>120</v>
      </c>
      <c r="E32" s="10">
        <v>3</v>
      </c>
      <c r="F32" s="10">
        <v>1</v>
      </c>
      <c r="G32" s="10">
        <f t="shared" si="0"/>
        <v>4</v>
      </c>
      <c r="H32" s="9">
        <f ca="1">SUM(G32:(OFFSET(G32,1,0)))</f>
        <v>16</v>
      </c>
      <c r="I32" s="10">
        <f t="shared" ref="I32" ca="1" si="21">SUM(H30+H32)</f>
        <v>109</v>
      </c>
      <c r="J32" s="10">
        <f t="shared" ref="J32" ca="1" si="22">H32/I32</f>
        <v>0.14678899082568808</v>
      </c>
      <c r="K32" s="10">
        <f ca="1">I32/D32</f>
        <v>0.90833333333333333</v>
      </c>
      <c r="L32" s="10" t="s">
        <v>1497</v>
      </c>
      <c r="M32" s="10" t="s">
        <v>1498</v>
      </c>
    </row>
    <row r="33" spans="1:13">
      <c r="A33" s="11" t="s">
        <v>20</v>
      </c>
      <c r="B33" s="13" t="s">
        <v>1501</v>
      </c>
      <c r="C33" s="12">
        <v>42940</v>
      </c>
      <c r="D33" s="13">
        <v>120</v>
      </c>
      <c r="E33" s="13">
        <v>5</v>
      </c>
      <c r="F33" s="13">
        <v>7</v>
      </c>
      <c r="G33" s="13">
        <f t="shared" si="0"/>
        <v>12</v>
      </c>
      <c r="H33" s="13"/>
      <c r="I33" s="13"/>
      <c r="J33" s="13"/>
      <c r="K33" s="13"/>
      <c r="L33" s="13" t="s">
        <v>1497</v>
      </c>
      <c r="M33" s="13" t="s">
        <v>1498</v>
      </c>
    </row>
    <row r="34" spans="1:13">
      <c r="A34" s="7" t="s">
        <v>21</v>
      </c>
      <c r="B34" s="7" t="s">
        <v>1502</v>
      </c>
      <c r="C34" s="8">
        <v>42935</v>
      </c>
      <c r="D34" s="7">
        <v>120</v>
      </c>
      <c r="E34" s="7">
        <v>21</v>
      </c>
      <c r="F34" s="7">
        <v>27</v>
      </c>
      <c r="G34" s="7">
        <f t="shared" si="0"/>
        <v>48</v>
      </c>
      <c r="H34" s="17">
        <f ca="1">SUM(G34:(OFFSET(G34,1,0)))</f>
        <v>74</v>
      </c>
      <c r="I34" s="18">
        <f t="shared" ref="I34" ca="1" si="23">SUM(H34+H36)</f>
        <v>96</v>
      </c>
      <c r="J34" s="7">
        <f t="shared" ref="J34" ca="1" si="24">H34/I34</f>
        <v>0.77083333333333337</v>
      </c>
      <c r="K34" s="7">
        <f ca="1">I34/D34</f>
        <v>0.8</v>
      </c>
      <c r="L34" s="10" t="s">
        <v>1496</v>
      </c>
      <c r="M34" s="10" t="s">
        <v>21</v>
      </c>
    </row>
    <row r="35" spans="1:13">
      <c r="A35" s="7" t="s">
        <v>21</v>
      </c>
      <c r="B35" s="7" t="s">
        <v>1502</v>
      </c>
      <c r="C35" s="8">
        <v>42935</v>
      </c>
      <c r="D35" s="7">
        <v>120</v>
      </c>
      <c r="E35" s="7">
        <v>13</v>
      </c>
      <c r="F35" s="7">
        <v>13</v>
      </c>
      <c r="G35" s="7">
        <f t="shared" si="0"/>
        <v>26</v>
      </c>
      <c r="L35" s="10" t="s">
        <v>1496</v>
      </c>
      <c r="M35" s="10" t="s">
        <v>21</v>
      </c>
    </row>
    <row r="36" spans="1:13">
      <c r="A36" s="7" t="s">
        <v>20</v>
      </c>
      <c r="B36" s="7" t="s">
        <v>1502</v>
      </c>
      <c r="C36" s="8">
        <v>42935</v>
      </c>
      <c r="D36" s="7">
        <v>120</v>
      </c>
      <c r="E36" s="7">
        <v>4</v>
      </c>
      <c r="F36" s="7">
        <v>7</v>
      </c>
      <c r="G36" s="7">
        <f t="shared" si="0"/>
        <v>11</v>
      </c>
      <c r="H36" s="17">
        <f ca="1">SUM(G36:(OFFSET(G36,1,0)))</f>
        <v>22</v>
      </c>
      <c r="I36" s="7">
        <f t="shared" ref="I36" ca="1" si="25">SUM(H34+H36)</f>
        <v>96</v>
      </c>
      <c r="J36" s="7">
        <f t="shared" ref="J36" ca="1" si="26">H36/I36</f>
        <v>0.22916666666666666</v>
      </c>
      <c r="K36" s="7">
        <f ca="1">I36/D36</f>
        <v>0.8</v>
      </c>
      <c r="L36" s="10" t="s">
        <v>1496</v>
      </c>
      <c r="M36" s="10" t="s">
        <v>21</v>
      </c>
    </row>
    <row r="37" spans="1:13">
      <c r="A37" s="11" t="s">
        <v>20</v>
      </c>
      <c r="B37" s="11" t="s">
        <v>1502</v>
      </c>
      <c r="C37" s="12">
        <v>42935</v>
      </c>
      <c r="D37" s="11">
        <v>120</v>
      </c>
      <c r="E37" s="11">
        <v>4</v>
      </c>
      <c r="F37" s="11">
        <v>7</v>
      </c>
      <c r="G37" s="11">
        <f t="shared" si="0"/>
        <v>11</v>
      </c>
      <c r="H37" s="11"/>
      <c r="I37" s="11"/>
      <c r="J37" s="11"/>
      <c r="K37" s="11"/>
      <c r="L37" s="13" t="s">
        <v>1496</v>
      </c>
      <c r="M37" s="13" t="s">
        <v>21</v>
      </c>
    </row>
    <row r="38" spans="1:13">
      <c r="A38" s="7" t="s">
        <v>21</v>
      </c>
      <c r="B38" s="7" t="s">
        <v>1503</v>
      </c>
      <c r="C38" s="8">
        <v>42937</v>
      </c>
      <c r="D38" s="7">
        <v>120</v>
      </c>
      <c r="E38" s="7">
        <v>9</v>
      </c>
      <c r="F38" s="7">
        <v>21</v>
      </c>
      <c r="G38" s="7">
        <f t="shared" si="0"/>
        <v>30</v>
      </c>
      <c r="H38" s="17">
        <f ca="1">SUM(G38:(OFFSET(G38,1,0)))</f>
        <v>80</v>
      </c>
      <c r="I38" s="7">
        <f t="shared" ref="I38" ca="1" si="27">SUM(H38+H40)</f>
        <v>117</v>
      </c>
      <c r="J38" s="7">
        <f t="shared" ref="J38" ca="1" si="28">H38/I38</f>
        <v>0.68376068376068377</v>
      </c>
      <c r="K38" s="7">
        <f ca="1">I38/D38</f>
        <v>0.97499999999999998</v>
      </c>
      <c r="L38" s="10" t="s">
        <v>1496</v>
      </c>
      <c r="M38" s="10" t="s">
        <v>20</v>
      </c>
    </row>
    <row r="39" spans="1:13">
      <c r="A39" s="7" t="s">
        <v>21</v>
      </c>
      <c r="B39" s="7" t="s">
        <v>1503</v>
      </c>
      <c r="C39" s="8">
        <v>42937</v>
      </c>
      <c r="D39" s="7">
        <v>120</v>
      </c>
      <c r="E39" s="7">
        <v>19</v>
      </c>
      <c r="F39" s="7">
        <v>31</v>
      </c>
      <c r="G39" s="7">
        <f t="shared" si="0"/>
        <v>50</v>
      </c>
      <c r="L39" s="10" t="s">
        <v>1496</v>
      </c>
      <c r="M39" s="10" t="s">
        <v>20</v>
      </c>
    </row>
    <row r="40" spans="1:13">
      <c r="A40" s="7" t="s">
        <v>20</v>
      </c>
      <c r="B40" s="7" t="s">
        <v>1503</v>
      </c>
      <c r="C40" s="8">
        <v>42937</v>
      </c>
      <c r="D40" s="7">
        <v>120</v>
      </c>
      <c r="E40" s="7">
        <v>8</v>
      </c>
      <c r="F40" s="7">
        <v>6</v>
      </c>
      <c r="G40" s="7">
        <f t="shared" si="0"/>
        <v>14</v>
      </c>
      <c r="H40" s="17">
        <f ca="1">SUM(G40:(OFFSET(G40,1,0)))</f>
        <v>37</v>
      </c>
      <c r="I40" s="7">
        <f t="shared" ref="I40" ca="1" si="29">SUM(H38+H40)</f>
        <v>117</v>
      </c>
      <c r="J40" s="7">
        <f t="shared" ref="J40" ca="1" si="30">H40/I40</f>
        <v>0.31623931623931623</v>
      </c>
      <c r="K40" s="7">
        <f ca="1">I40/D40</f>
        <v>0.97499999999999998</v>
      </c>
      <c r="L40" s="10" t="s">
        <v>1496</v>
      </c>
      <c r="M40" s="10" t="s">
        <v>20</v>
      </c>
    </row>
    <row r="41" spans="1:13">
      <c r="A41" s="11" t="s">
        <v>20</v>
      </c>
      <c r="B41" s="11" t="s">
        <v>1503</v>
      </c>
      <c r="C41" s="12">
        <v>42937</v>
      </c>
      <c r="D41" s="11">
        <v>120</v>
      </c>
      <c r="E41" s="11">
        <v>16</v>
      </c>
      <c r="F41" s="11">
        <v>7</v>
      </c>
      <c r="G41" s="11">
        <f t="shared" si="0"/>
        <v>23</v>
      </c>
      <c r="H41" s="11"/>
      <c r="I41" s="11"/>
      <c r="J41" s="11"/>
      <c r="K41" s="11"/>
      <c r="L41" s="13" t="s">
        <v>1496</v>
      </c>
      <c r="M41" s="13" t="s">
        <v>20</v>
      </c>
    </row>
    <row r="42" spans="1:13">
      <c r="A42" s="7" t="s">
        <v>21</v>
      </c>
      <c r="B42" s="7" t="s">
        <v>1500</v>
      </c>
      <c r="C42" s="8">
        <v>42940</v>
      </c>
      <c r="D42" s="7">
        <v>120</v>
      </c>
      <c r="E42" s="7">
        <v>7</v>
      </c>
      <c r="F42" s="7">
        <v>13</v>
      </c>
      <c r="G42" s="7">
        <f t="shared" si="0"/>
        <v>20</v>
      </c>
      <c r="H42" s="17">
        <f ca="1">SUM(G42:(OFFSET(G42,1,0)))</f>
        <v>67</v>
      </c>
      <c r="I42" s="7">
        <f t="shared" ref="I42" ca="1" si="31">SUM(H42+H44)</f>
        <v>107</v>
      </c>
      <c r="J42" s="7">
        <f t="shared" ref="J42" ca="1" si="32">H42/I42</f>
        <v>0.62616822429906538</v>
      </c>
      <c r="K42" s="7">
        <f ca="1">I42/D42</f>
        <v>0.89166666666666672</v>
      </c>
      <c r="L42" s="10" t="s">
        <v>1497</v>
      </c>
      <c r="M42" s="10" t="s">
        <v>1498</v>
      </c>
    </row>
    <row r="43" spans="1:13">
      <c r="A43" s="7" t="s">
        <v>21</v>
      </c>
      <c r="B43" s="7" t="s">
        <v>1500</v>
      </c>
      <c r="C43" s="8">
        <v>42940</v>
      </c>
      <c r="D43" s="7">
        <v>120</v>
      </c>
      <c r="E43" s="7">
        <v>14</v>
      </c>
      <c r="F43" s="7">
        <v>33</v>
      </c>
      <c r="G43" s="7">
        <f t="shared" si="0"/>
        <v>47</v>
      </c>
      <c r="L43" s="10" t="s">
        <v>1497</v>
      </c>
      <c r="M43" s="10" t="s">
        <v>1498</v>
      </c>
    </row>
    <row r="44" spans="1:13">
      <c r="A44" s="7" t="s">
        <v>20</v>
      </c>
      <c r="B44" s="7" t="s">
        <v>1500</v>
      </c>
      <c r="C44" s="8">
        <v>42940</v>
      </c>
      <c r="D44" s="7">
        <v>120</v>
      </c>
      <c r="E44" s="7">
        <v>10</v>
      </c>
      <c r="F44" s="7">
        <v>9</v>
      </c>
      <c r="G44" s="7">
        <f t="shared" si="0"/>
        <v>19</v>
      </c>
      <c r="H44" s="17">
        <f ca="1">SUM(G44:(OFFSET(G44,1,0)))</f>
        <v>40</v>
      </c>
      <c r="I44" s="7">
        <f t="shared" ref="I44" ca="1" si="33">SUM(H42+H44)</f>
        <v>107</v>
      </c>
      <c r="J44" s="7">
        <f t="shared" ref="J44" ca="1" si="34">H44/I44</f>
        <v>0.37383177570093457</v>
      </c>
      <c r="K44" s="7">
        <f ca="1">I44/D44</f>
        <v>0.89166666666666672</v>
      </c>
      <c r="L44" s="10" t="s">
        <v>1497</v>
      </c>
      <c r="M44" s="10" t="s">
        <v>1498</v>
      </c>
    </row>
    <row r="45" spans="1:13">
      <c r="A45" s="11" t="s">
        <v>20</v>
      </c>
      <c r="B45" s="11" t="s">
        <v>1500</v>
      </c>
      <c r="C45" s="12">
        <v>42940</v>
      </c>
      <c r="D45" s="11">
        <v>120</v>
      </c>
      <c r="E45" s="11">
        <v>12</v>
      </c>
      <c r="F45" s="11">
        <v>9</v>
      </c>
      <c r="G45" s="11">
        <f t="shared" si="0"/>
        <v>21</v>
      </c>
      <c r="H45" s="11"/>
      <c r="I45" s="11"/>
      <c r="J45" s="11"/>
      <c r="K45" s="11"/>
      <c r="L45" s="13" t="s">
        <v>1497</v>
      </c>
      <c r="M45" s="13" t="s">
        <v>1498</v>
      </c>
    </row>
    <row r="46" spans="1:13">
      <c r="A46" s="7" t="s">
        <v>21</v>
      </c>
      <c r="B46" s="7" t="s">
        <v>1502</v>
      </c>
      <c r="C46" s="8">
        <v>42940</v>
      </c>
      <c r="D46" s="7">
        <v>120</v>
      </c>
      <c r="E46" s="7">
        <v>13</v>
      </c>
      <c r="F46" s="7">
        <v>15</v>
      </c>
      <c r="G46" s="7">
        <f t="shared" si="0"/>
        <v>28</v>
      </c>
      <c r="H46" s="17">
        <f ca="1">SUM(G46:(OFFSET(G46,1,0)))</f>
        <v>68</v>
      </c>
      <c r="I46" s="18">
        <f t="shared" ref="I46" ca="1" si="35">SUM(H46+H48)</f>
        <v>92</v>
      </c>
      <c r="J46" s="7">
        <f t="shared" ref="J46" ca="1" si="36">H46/I46</f>
        <v>0.73913043478260865</v>
      </c>
      <c r="K46" s="7">
        <f ca="1">I46/D46</f>
        <v>0.76666666666666672</v>
      </c>
      <c r="L46" s="10" t="s">
        <v>1497</v>
      </c>
      <c r="M46" s="10" t="s">
        <v>1498</v>
      </c>
    </row>
    <row r="47" spans="1:13">
      <c r="A47" s="7" t="s">
        <v>21</v>
      </c>
      <c r="B47" s="7" t="s">
        <v>1502</v>
      </c>
      <c r="C47" s="8">
        <v>42940</v>
      </c>
      <c r="D47" s="7">
        <v>120</v>
      </c>
      <c r="E47" s="7">
        <v>21</v>
      </c>
      <c r="F47" s="7">
        <v>19</v>
      </c>
      <c r="G47" s="7">
        <f t="shared" si="0"/>
        <v>40</v>
      </c>
      <c r="L47" s="10" t="s">
        <v>1497</v>
      </c>
      <c r="M47" s="10" t="s">
        <v>1498</v>
      </c>
    </row>
    <row r="48" spans="1:13">
      <c r="A48" s="7" t="s">
        <v>20</v>
      </c>
      <c r="B48" s="7" t="s">
        <v>1502</v>
      </c>
      <c r="C48" s="8">
        <v>42940</v>
      </c>
      <c r="D48" s="7">
        <v>120</v>
      </c>
      <c r="E48" s="7">
        <v>3</v>
      </c>
      <c r="F48" s="7">
        <v>10</v>
      </c>
      <c r="G48" s="7">
        <f t="shared" si="0"/>
        <v>13</v>
      </c>
      <c r="H48" s="17">
        <f ca="1">SUM(G48:(OFFSET(G48,1,0)))</f>
        <v>24</v>
      </c>
      <c r="I48" s="7">
        <f t="shared" ref="I48" ca="1" si="37">SUM(H46+H48)</f>
        <v>92</v>
      </c>
      <c r="J48" s="7">
        <f t="shared" ref="J48" ca="1" si="38">H48/I48</f>
        <v>0.2608695652173913</v>
      </c>
      <c r="K48" s="7">
        <f ca="1">I48/D48</f>
        <v>0.76666666666666672</v>
      </c>
      <c r="L48" s="10" t="s">
        <v>1497</v>
      </c>
      <c r="M48" s="10" t="s">
        <v>1498</v>
      </c>
    </row>
    <row r="49" spans="1:13">
      <c r="A49" s="11" t="s">
        <v>20</v>
      </c>
      <c r="B49" s="11" t="s">
        <v>1502</v>
      </c>
      <c r="C49" s="12">
        <v>42940</v>
      </c>
      <c r="D49" s="11">
        <v>120</v>
      </c>
      <c r="E49" s="11">
        <v>5</v>
      </c>
      <c r="F49" s="11">
        <v>6</v>
      </c>
      <c r="G49" s="11">
        <f t="shared" si="0"/>
        <v>11</v>
      </c>
      <c r="H49" s="11"/>
      <c r="I49" s="11"/>
      <c r="J49" s="11"/>
      <c r="K49" s="11"/>
      <c r="L49" s="13" t="s">
        <v>1497</v>
      </c>
      <c r="M49" s="13" t="s">
        <v>1498</v>
      </c>
    </row>
    <row r="50" spans="1:13">
      <c r="A50" s="7" t="s">
        <v>21</v>
      </c>
      <c r="B50" s="7" t="s">
        <v>1503</v>
      </c>
      <c r="C50" s="8">
        <v>42940</v>
      </c>
      <c r="D50" s="7">
        <v>120</v>
      </c>
      <c r="E50" s="7">
        <v>10</v>
      </c>
      <c r="F50" s="7">
        <v>14</v>
      </c>
      <c r="G50" s="7">
        <f t="shared" si="0"/>
        <v>24</v>
      </c>
      <c r="H50" s="17">
        <f ca="1">SUM(G50:(OFFSET(G50,1,0)))</f>
        <v>55</v>
      </c>
      <c r="I50" s="7">
        <f t="shared" ref="I50" ca="1" si="39">SUM(H50+H52)</f>
        <v>106</v>
      </c>
      <c r="J50" s="7">
        <f t="shared" ref="J50" ca="1" si="40">H50/I50</f>
        <v>0.51886792452830188</v>
      </c>
      <c r="K50" s="7">
        <f ca="1">I50/D50</f>
        <v>0.8833333333333333</v>
      </c>
      <c r="L50" s="10" t="s">
        <v>1497</v>
      </c>
      <c r="M50" s="10" t="s">
        <v>1498</v>
      </c>
    </row>
    <row r="51" spans="1:13">
      <c r="A51" s="7" t="s">
        <v>21</v>
      </c>
      <c r="B51" s="7" t="s">
        <v>1503</v>
      </c>
      <c r="C51" s="8">
        <v>42940</v>
      </c>
      <c r="D51" s="7">
        <v>120</v>
      </c>
      <c r="E51" s="7">
        <v>7</v>
      </c>
      <c r="F51" s="7">
        <v>24</v>
      </c>
      <c r="G51" s="7">
        <f t="shared" si="0"/>
        <v>31</v>
      </c>
      <c r="L51" s="10" t="s">
        <v>1497</v>
      </c>
      <c r="M51" s="10" t="s">
        <v>1498</v>
      </c>
    </row>
    <row r="52" spans="1:13">
      <c r="A52" s="7" t="s">
        <v>20</v>
      </c>
      <c r="B52" s="7" t="s">
        <v>1503</v>
      </c>
      <c r="C52" s="8">
        <v>42940</v>
      </c>
      <c r="D52" s="7">
        <v>120</v>
      </c>
      <c r="E52" s="7">
        <v>11</v>
      </c>
      <c r="F52" s="7">
        <v>15</v>
      </c>
      <c r="G52" s="7">
        <f t="shared" si="0"/>
        <v>26</v>
      </c>
      <c r="H52" s="17">
        <f ca="1">SUM(G52:(OFFSET(G52,1,0)))</f>
        <v>51</v>
      </c>
      <c r="I52" s="7">
        <f t="shared" ref="I52" ca="1" si="41">SUM(H50+H52)</f>
        <v>106</v>
      </c>
      <c r="J52" s="7">
        <f t="shared" ref="J52" ca="1" si="42">H52/I52</f>
        <v>0.48113207547169812</v>
      </c>
      <c r="K52" s="7">
        <f ca="1">I52/D52</f>
        <v>0.8833333333333333</v>
      </c>
      <c r="L52" s="10" t="s">
        <v>1497</v>
      </c>
      <c r="M52" s="10" t="s">
        <v>1498</v>
      </c>
    </row>
    <row r="53" spans="1:13">
      <c r="A53" s="11" t="s">
        <v>20</v>
      </c>
      <c r="B53" s="11" t="s">
        <v>1503</v>
      </c>
      <c r="C53" s="12">
        <v>42940</v>
      </c>
      <c r="D53" s="11">
        <v>120</v>
      </c>
      <c r="E53" s="11">
        <v>13</v>
      </c>
      <c r="F53" s="11">
        <v>12</v>
      </c>
      <c r="G53" s="11">
        <f t="shared" si="0"/>
        <v>25</v>
      </c>
      <c r="H53" s="11"/>
      <c r="I53" s="11"/>
      <c r="J53" s="11"/>
      <c r="K53" s="11"/>
      <c r="L53" s="13" t="s">
        <v>1497</v>
      </c>
      <c r="M53" s="13" t="s">
        <v>1498</v>
      </c>
    </row>
    <row r="54" spans="1:13">
      <c r="A54" s="7" t="s">
        <v>21</v>
      </c>
      <c r="B54" s="7" t="s">
        <v>1503</v>
      </c>
      <c r="C54" s="8">
        <v>42941</v>
      </c>
      <c r="D54" s="7">
        <v>120</v>
      </c>
      <c r="E54" s="7">
        <v>11</v>
      </c>
      <c r="F54" s="7">
        <v>16</v>
      </c>
      <c r="G54" s="7">
        <f t="shared" si="0"/>
        <v>27</v>
      </c>
      <c r="H54" s="17">
        <f ca="1">SUM(G54:(OFFSET(G54,1,0)))</f>
        <v>63</v>
      </c>
      <c r="I54" s="18">
        <f t="shared" ref="I54" ca="1" si="43">SUM(H54+H56)</f>
        <v>110</v>
      </c>
      <c r="J54" s="7">
        <f t="shared" ref="J54" ca="1" si="44">H54/I54</f>
        <v>0.57272727272727275</v>
      </c>
      <c r="K54" s="7">
        <f ca="1">I54/D54</f>
        <v>0.91666666666666663</v>
      </c>
      <c r="L54" s="10" t="s">
        <v>1497</v>
      </c>
      <c r="M54" s="10" t="s">
        <v>1498</v>
      </c>
    </row>
    <row r="55" spans="1:13">
      <c r="A55" s="7" t="s">
        <v>21</v>
      </c>
      <c r="B55" s="7" t="s">
        <v>1503</v>
      </c>
      <c r="C55" s="8">
        <v>42941</v>
      </c>
      <c r="D55" s="7">
        <v>120</v>
      </c>
      <c r="E55" s="7">
        <v>11</v>
      </c>
      <c r="F55" s="7">
        <v>25</v>
      </c>
      <c r="G55" s="7">
        <f t="shared" si="0"/>
        <v>36</v>
      </c>
      <c r="L55" s="10" t="s">
        <v>1497</v>
      </c>
      <c r="M55" s="10" t="s">
        <v>1498</v>
      </c>
    </row>
    <row r="56" spans="1:13">
      <c r="A56" s="7" t="s">
        <v>20</v>
      </c>
      <c r="B56" s="7" t="s">
        <v>1503</v>
      </c>
      <c r="C56" s="8">
        <v>42941</v>
      </c>
      <c r="D56" s="7">
        <v>120</v>
      </c>
      <c r="E56" s="7">
        <v>16</v>
      </c>
      <c r="F56" s="7">
        <v>11</v>
      </c>
      <c r="G56" s="7">
        <f t="shared" si="0"/>
        <v>27</v>
      </c>
      <c r="H56" s="17">
        <f ca="1">SUM(G56:(OFFSET(G56,1,0)))</f>
        <v>47</v>
      </c>
      <c r="I56" s="7">
        <f t="shared" ref="I56" ca="1" si="45">SUM(H54+H56)</f>
        <v>110</v>
      </c>
      <c r="J56" s="7">
        <f t="shared" ref="J56" ca="1" si="46">H56/I56</f>
        <v>0.42727272727272725</v>
      </c>
      <c r="K56" s="7">
        <f ca="1">I56/D56</f>
        <v>0.91666666666666663</v>
      </c>
      <c r="L56" s="10" t="s">
        <v>1497</v>
      </c>
      <c r="M56" s="10" t="s">
        <v>1498</v>
      </c>
    </row>
    <row r="57" spans="1:13">
      <c r="A57" s="11" t="s">
        <v>20</v>
      </c>
      <c r="B57" s="11" t="s">
        <v>1503</v>
      </c>
      <c r="C57" s="12">
        <v>42941</v>
      </c>
      <c r="D57" s="11">
        <v>120</v>
      </c>
      <c r="E57" s="11">
        <v>8</v>
      </c>
      <c r="F57" s="11">
        <v>12</v>
      </c>
      <c r="G57" s="18">
        <f t="shared" si="0"/>
        <v>20</v>
      </c>
      <c r="H57" s="11"/>
      <c r="I57" s="11"/>
      <c r="J57" s="11"/>
      <c r="K57" s="11"/>
      <c r="L57" s="13" t="s">
        <v>1497</v>
      </c>
      <c r="M57" s="13" t="s">
        <v>1498</v>
      </c>
    </row>
    <row r="58" spans="1:13">
      <c r="A58" s="7" t="s">
        <v>21</v>
      </c>
      <c r="B58" s="7" t="s">
        <v>1502</v>
      </c>
      <c r="C58" s="8">
        <v>42951</v>
      </c>
      <c r="D58" s="7">
        <v>120</v>
      </c>
      <c r="E58" s="7">
        <v>32</v>
      </c>
      <c r="F58" s="7">
        <v>28</v>
      </c>
      <c r="G58" s="18">
        <f t="shared" si="0"/>
        <v>60</v>
      </c>
      <c r="H58" s="17">
        <f ca="1">SUM(G58:(OFFSET(G58,1,0)))</f>
        <v>79</v>
      </c>
      <c r="I58" s="7">
        <f t="shared" ref="I58" ca="1" si="47">SUM(H58+H60)</f>
        <v>112</v>
      </c>
      <c r="J58" s="7">
        <f t="shared" ref="J58" ca="1" si="48">H58/I58</f>
        <v>0.7053571428571429</v>
      </c>
      <c r="K58" s="7">
        <f ca="1">I58/D58</f>
        <v>0.93333333333333335</v>
      </c>
      <c r="L58" s="10" t="s">
        <v>1497</v>
      </c>
      <c r="M58" s="10" t="s">
        <v>1498</v>
      </c>
    </row>
    <row r="59" spans="1:13">
      <c r="A59" s="7" t="s">
        <v>21</v>
      </c>
      <c r="B59" s="7" t="s">
        <v>1502</v>
      </c>
      <c r="C59" s="7">
        <v>42951</v>
      </c>
      <c r="D59" s="7">
        <v>120</v>
      </c>
      <c r="E59" s="7">
        <v>12</v>
      </c>
      <c r="F59" s="7">
        <v>7</v>
      </c>
      <c r="G59" s="18">
        <f t="shared" si="0"/>
        <v>19</v>
      </c>
      <c r="L59" s="10" t="s">
        <v>1497</v>
      </c>
      <c r="M59" s="10" t="s">
        <v>1498</v>
      </c>
    </row>
    <row r="60" spans="1:13">
      <c r="A60" s="7" t="s">
        <v>20</v>
      </c>
      <c r="B60" s="7" t="s">
        <v>1502</v>
      </c>
      <c r="C60" s="8">
        <v>42951</v>
      </c>
      <c r="D60" s="7">
        <v>120</v>
      </c>
      <c r="E60" s="7">
        <v>14</v>
      </c>
      <c r="F60" s="7">
        <v>9</v>
      </c>
      <c r="G60" s="18">
        <f t="shared" si="0"/>
        <v>23</v>
      </c>
      <c r="H60" s="17">
        <f ca="1">SUM(G60:(OFFSET(G60,1,0)))</f>
        <v>33</v>
      </c>
      <c r="I60" s="7">
        <f t="shared" ref="I60" ca="1" si="49">SUM(H58+H60)</f>
        <v>112</v>
      </c>
      <c r="J60" s="7">
        <f t="shared" ref="J60" ca="1" si="50">H60/I60</f>
        <v>0.29464285714285715</v>
      </c>
      <c r="K60" s="7">
        <f ca="1">I60/D60</f>
        <v>0.93333333333333335</v>
      </c>
      <c r="L60" s="10" t="s">
        <v>1497</v>
      </c>
      <c r="M60" s="10" t="s">
        <v>1498</v>
      </c>
    </row>
    <row r="61" spans="1:13">
      <c r="A61" s="11" t="s">
        <v>20</v>
      </c>
      <c r="B61" s="11" t="s">
        <v>1502</v>
      </c>
      <c r="C61" s="12">
        <v>42951</v>
      </c>
      <c r="D61" s="11">
        <v>120</v>
      </c>
      <c r="E61" s="11">
        <v>5</v>
      </c>
      <c r="F61" s="11">
        <v>5</v>
      </c>
      <c r="G61" s="18">
        <f t="shared" si="0"/>
        <v>10</v>
      </c>
      <c r="H61" s="11"/>
      <c r="I61" s="11"/>
      <c r="J61" s="11"/>
      <c r="K61" s="11"/>
      <c r="L61" s="13" t="s">
        <v>1497</v>
      </c>
      <c r="M61" s="13" t="s">
        <v>1498</v>
      </c>
    </row>
    <row r="62" spans="1:13">
      <c r="A62" s="7" t="s">
        <v>21</v>
      </c>
      <c r="B62" s="7" t="s">
        <v>1503</v>
      </c>
      <c r="C62" s="8">
        <v>42950</v>
      </c>
      <c r="D62" s="7">
        <v>120</v>
      </c>
      <c r="E62" s="7">
        <v>13</v>
      </c>
      <c r="F62" s="7">
        <v>37</v>
      </c>
      <c r="G62" s="18">
        <f t="shared" si="0"/>
        <v>50</v>
      </c>
      <c r="H62" s="17">
        <f ca="1">SUM(G62:(OFFSET(G62,1,0)))</f>
        <v>67</v>
      </c>
      <c r="I62" s="7">
        <f t="shared" ref="I62" ca="1" si="51">SUM(H62+H64)</f>
        <v>112</v>
      </c>
      <c r="J62" s="7">
        <f t="shared" ref="J62" ca="1" si="52">H62/I62</f>
        <v>0.5982142857142857</v>
      </c>
      <c r="K62" s="7">
        <f ca="1">I62/D62</f>
        <v>0.93333333333333335</v>
      </c>
      <c r="L62" s="10" t="s">
        <v>1496</v>
      </c>
      <c r="M62" s="10" t="s">
        <v>21</v>
      </c>
    </row>
    <row r="63" spans="1:13">
      <c r="A63" s="7" t="s">
        <v>21</v>
      </c>
      <c r="B63" s="7" t="s">
        <v>1503</v>
      </c>
      <c r="C63" s="8">
        <v>42950</v>
      </c>
      <c r="D63" s="7">
        <v>120</v>
      </c>
      <c r="E63" s="7">
        <v>7</v>
      </c>
      <c r="F63" s="7">
        <v>10</v>
      </c>
      <c r="G63" s="18">
        <f t="shared" si="0"/>
        <v>17</v>
      </c>
      <c r="L63" s="10" t="s">
        <v>1496</v>
      </c>
      <c r="M63" s="10" t="s">
        <v>21</v>
      </c>
    </row>
    <row r="64" spans="1:13">
      <c r="A64" s="7" t="s">
        <v>20</v>
      </c>
      <c r="B64" s="7" t="s">
        <v>1503</v>
      </c>
      <c r="C64" s="8">
        <v>42950</v>
      </c>
      <c r="D64" s="7">
        <v>120</v>
      </c>
      <c r="E64" s="7">
        <v>13</v>
      </c>
      <c r="F64" s="7">
        <v>20</v>
      </c>
      <c r="G64" s="18">
        <f t="shared" si="0"/>
        <v>33</v>
      </c>
      <c r="H64" s="17">
        <f ca="1">SUM(G64:(OFFSET(G64,1,0)))</f>
        <v>45</v>
      </c>
      <c r="I64" s="7">
        <f t="shared" ref="I64" ca="1" si="53">SUM(H62+H64)</f>
        <v>112</v>
      </c>
      <c r="J64" s="7">
        <f t="shared" ref="J64" ca="1" si="54">H64/I64</f>
        <v>0.4017857142857143</v>
      </c>
      <c r="K64" s="7">
        <f ca="1">I64/D64</f>
        <v>0.93333333333333335</v>
      </c>
      <c r="L64" s="10" t="s">
        <v>1496</v>
      </c>
      <c r="M64" s="10" t="s">
        <v>21</v>
      </c>
    </row>
    <row r="65" spans="1:13">
      <c r="A65" s="11" t="s">
        <v>20</v>
      </c>
      <c r="B65" s="11" t="s">
        <v>1503</v>
      </c>
      <c r="C65" s="12">
        <v>42950</v>
      </c>
      <c r="D65" s="11">
        <v>120</v>
      </c>
      <c r="E65" s="11">
        <v>4</v>
      </c>
      <c r="F65" s="11">
        <v>8</v>
      </c>
      <c r="G65" s="18">
        <f t="shared" si="0"/>
        <v>12</v>
      </c>
      <c r="H65" s="11"/>
      <c r="I65" s="11"/>
      <c r="J65" s="11"/>
      <c r="K65" s="11"/>
      <c r="L65" s="13" t="s">
        <v>1496</v>
      </c>
      <c r="M65" s="13" t="s">
        <v>21</v>
      </c>
    </row>
    <row r="66" spans="1:13">
      <c r="A66" s="7" t="s">
        <v>21</v>
      </c>
      <c r="B66" s="7" t="s">
        <v>1502</v>
      </c>
      <c r="C66" s="8">
        <v>42953</v>
      </c>
      <c r="D66" s="7">
        <v>120</v>
      </c>
      <c r="E66" s="7">
        <v>6</v>
      </c>
      <c r="F66" s="7">
        <v>6</v>
      </c>
      <c r="G66" s="7">
        <f>SUM(E66:F66)</f>
        <v>12</v>
      </c>
      <c r="H66" s="9">
        <f ca="1">SUM(G66:(OFFSET(G66,1,0)))</f>
        <v>30</v>
      </c>
      <c r="I66" s="10">
        <f ca="1">SUM(H66+H68)</f>
        <v>115</v>
      </c>
      <c r="J66" s="10">
        <f ca="1">H66/I66</f>
        <v>0.2608695652173913</v>
      </c>
      <c r="K66" s="10">
        <f ca="1">I66/D66</f>
        <v>0.95833333333333337</v>
      </c>
      <c r="L66" s="10" t="s">
        <v>1497</v>
      </c>
      <c r="M66" s="10" t="s">
        <v>1499</v>
      </c>
    </row>
    <row r="67" spans="1:13">
      <c r="A67" s="7" t="s">
        <v>21</v>
      </c>
      <c r="B67" s="7" t="s">
        <v>1502</v>
      </c>
      <c r="C67" s="8">
        <v>42953</v>
      </c>
      <c r="D67" s="7">
        <v>120</v>
      </c>
      <c r="E67" s="7">
        <v>8</v>
      </c>
      <c r="F67" s="7">
        <v>10</v>
      </c>
      <c r="G67" s="7">
        <f t="shared" ref="G67:G97" si="55">SUM(E67:F67)</f>
        <v>18</v>
      </c>
      <c r="H67" s="10"/>
      <c r="I67" s="10"/>
      <c r="J67" s="10"/>
      <c r="K67" s="10"/>
      <c r="L67" s="10" t="s">
        <v>1497</v>
      </c>
      <c r="M67" s="10" t="s">
        <v>1499</v>
      </c>
    </row>
    <row r="68" spans="1:13">
      <c r="A68" s="7" t="s">
        <v>22</v>
      </c>
      <c r="B68" s="7" t="s">
        <v>1502</v>
      </c>
      <c r="C68" s="8">
        <v>42953</v>
      </c>
      <c r="D68" s="7">
        <v>120</v>
      </c>
      <c r="E68" s="7">
        <v>33</v>
      </c>
      <c r="F68" s="7">
        <v>21</v>
      </c>
      <c r="G68" s="7">
        <f t="shared" si="55"/>
        <v>54</v>
      </c>
      <c r="H68" s="9">
        <f ca="1">SUM(G68:(OFFSET(G68,1,0)))</f>
        <v>85</v>
      </c>
      <c r="I68" s="10">
        <f ca="1">SUM(H66+H68)</f>
        <v>115</v>
      </c>
      <c r="J68" s="10">
        <f ca="1">H68/I68</f>
        <v>0.73913043478260865</v>
      </c>
      <c r="K68" s="10">
        <f ca="1">I68/D68</f>
        <v>0.95833333333333337</v>
      </c>
      <c r="L68" s="10" t="s">
        <v>1497</v>
      </c>
      <c r="M68" s="10" t="s">
        <v>1499</v>
      </c>
    </row>
    <row r="69" spans="1:13">
      <c r="A69" s="11" t="s">
        <v>22</v>
      </c>
      <c r="B69" s="7" t="s">
        <v>1502</v>
      </c>
      <c r="C69" s="12">
        <v>42953</v>
      </c>
      <c r="D69" s="11">
        <v>120</v>
      </c>
      <c r="E69" s="11">
        <v>11</v>
      </c>
      <c r="F69" s="11">
        <v>20</v>
      </c>
      <c r="G69" s="11">
        <f t="shared" si="55"/>
        <v>31</v>
      </c>
      <c r="H69" s="13"/>
      <c r="I69" s="13"/>
      <c r="J69" s="13"/>
      <c r="K69" s="13"/>
      <c r="L69" s="10" t="s">
        <v>1497</v>
      </c>
      <c r="M69" s="10" t="s">
        <v>1499</v>
      </c>
    </row>
    <row r="70" spans="1:13">
      <c r="A70" s="7" t="s">
        <v>21</v>
      </c>
      <c r="B70" s="7" t="s">
        <v>1502</v>
      </c>
      <c r="C70" s="8">
        <v>42961</v>
      </c>
      <c r="D70" s="7">
        <v>120</v>
      </c>
      <c r="E70" s="7">
        <v>31</v>
      </c>
      <c r="F70" s="7">
        <v>23</v>
      </c>
      <c r="G70" s="7">
        <f t="shared" si="55"/>
        <v>54</v>
      </c>
      <c r="H70" s="9">
        <f ca="1">SUM(G70:(OFFSET(G70,1,0)))</f>
        <v>75</v>
      </c>
      <c r="I70" s="14">
        <f ca="1">SUM(H70+H72)</f>
        <v>109</v>
      </c>
      <c r="J70" s="10">
        <f ca="1">H70/I70</f>
        <v>0.68807339449541283</v>
      </c>
      <c r="K70" s="10">
        <f ca="1">I70/D70</f>
        <v>0.90833333333333333</v>
      </c>
      <c r="L70" s="10" t="s">
        <v>1497</v>
      </c>
      <c r="M70" s="10" t="s">
        <v>1499</v>
      </c>
    </row>
    <row r="71" spans="1:13">
      <c r="A71" s="7" t="s">
        <v>21</v>
      </c>
      <c r="B71" s="7" t="s">
        <v>1502</v>
      </c>
      <c r="C71" s="8">
        <v>42961</v>
      </c>
      <c r="D71" s="7">
        <v>120</v>
      </c>
      <c r="E71" s="7">
        <v>13</v>
      </c>
      <c r="F71" s="7">
        <v>8</v>
      </c>
      <c r="G71" s="7">
        <f t="shared" si="55"/>
        <v>21</v>
      </c>
      <c r="H71" s="10"/>
      <c r="I71" s="10"/>
      <c r="J71" s="10"/>
      <c r="K71" s="10"/>
      <c r="L71" s="10" t="s">
        <v>1497</v>
      </c>
      <c r="M71" s="10" t="s">
        <v>1499</v>
      </c>
    </row>
    <row r="72" spans="1:13">
      <c r="A72" s="7" t="s">
        <v>22</v>
      </c>
      <c r="B72" s="7" t="s">
        <v>1502</v>
      </c>
      <c r="C72" s="8">
        <v>42961</v>
      </c>
      <c r="D72" s="7">
        <v>120</v>
      </c>
      <c r="E72" s="7">
        <v>6</v>
      </c>
      <c r="F72" s="7">
        <v>5</v>
      </c>
      <c r="G72" s="7">
        <f t="shared" si="55"/>
        <v>11</v>
      </c>
      <c r="H72" s="9">
        <f ca="1">SUM(G72:(OFFSET(G72,1,0)))</f>
        <v>34</v>
      </c>
      <c r="I72" s="10">
        <f ca="1">SUM(H70+H72)</f>
        <v>109</v>
      </c>
      <c r="J72" s="10">
        <f ca="1">H72/I72</f>
        <v>0.31192660550458717</v>
      </c>
      <c r="K72" s="10">
        <f ca="1">I72/D72</f>
        <v>0.90833333333333333</v>
      </c>
      <c r="L72" s="10" t="s">
        <v>1497</v>
      </c>
      <c r="M72" s="10" t="s">
        <v>1499</v>
      </c>
    </row>
    <row r="73" spans="1:13">
      <c r="A73" s="11" t="s">
        <v>22</v>
      </c>
      <c r="B73" s="7" t="s">
        <v>1502</v>
      </c>
      <c r="C73" s="8">
        <v>42961</v>
      </c>
      <c r="D73" s="11">
        <v>120</v>
      </c>
      <c r="E73" s="11">
        <v>17</v>
      </c>
      <c r="F73" s="11">
        <v>6</v>
      </c>
      <c r="G73" s="11">
        <f t="shared" si="55"/>
        <v>23</v>
      </c>
      <c r="H73" s="13"/>
      <c r="I73" s="13"/>
      <c r="J73" s="13"/>
      <c r="K73" s="13"/>
      <c r="L73" s="10" t="s">
        <v>1497</v>
      </c>
      <c r="M73" s="10" t="s">
        <v>1499</v>
      </c>
    </row>
    <row r="74" spans="1:13">
      <c r="A74" s="7" t="s">
        <v>21</v>
      </c>
      <c r="B74" s="7" t="s">
        <v>1503</v>
      </c>
      <c r="C74" s="8">
        <v>42955</v>
      </c>
      <c r="D74" s="7">
        <v>120</v>
      </c>
      <c r="E74" s="10">
        <v>8</v>
      </c>
      <c r="F74" s="10">
        <v>5</v>
      </c>
      <c r="G74" s="10">
        <f t="shared" si="55"/>
        <v>13</v>
      </c>
      <c r="H74" s="9">
        <f ca="1">SUM(G74:(OFFSET(G74,1,0)))</f>
        <v>36</v>
      </c>
      <c r="I74" s="10">
        <f ca="1">SUM(H74+H76)</f>
        <v>116</v>
      </c>
      <c r="J74" s="10">
        <f t="shared" ref="J74" ca="1" si="56">H74/I74</f>
        <v>0.31034482758620691</v>
      </c>
      <c r="K74" s="10">
        <f ca="1">I74/D74</f>
        <v>0.96666666666666667</v>
      </c>
      <c r="L74" s="10" t="s">
        <v>1496</v>
      </c>
      <c r="M74" s="10" t="s">
        <v>22</v>
      </c>
    </row>
    <row r="75" spans="1:13">
      <c r="A75" s="7" t="s">
        <v>21</v>
      </c>
      <c r="B75" s="7" t="s">
        <v>1503</v>
      </c>
      <c r="C75" s="8">
        <v>42955</v>
      </c>
      <c r="D75" s="7">
        <v>120</v>
      </c>
      <c r="E75" s="10">
        <v>10</v>
      </c>
      <c r="F75" s="10">
        <v>13</v>
      </c>
      <c r="G75" s="10">
        <f t="shared" si="55"/>
        <v>23</v>
      </c>
      <c r="H75" s="10"/>
      <c r="I75" s="10"/>
      <c r="J75" s="10"/>
      <c r="K75" s="10"/>
      <c r="L75" s="10" t="s">
        <v>1496</v>
      </c>
      <c r="M75" s="10" t="s">
        <v>22</v>
      </c>
    </row>
    <row r="76" spans="1:13">
      <c r="A76" s="7" t="s">
        <v>22</v>
      </c>
      <c r="B76" s="7" t="s">
        <v>1503</v>
      </c>
      <c r="C76" s="8">
        <v>42955</v>
      </c>
      <c r="D76" s="7">
        <v>120</v>
      </c>
      <c r="E76" s="10">
        <v>9</v>
      </c>
      <c r="F76" s="10">
        <v>17</v>
      </c>
      <c r="G76" s="10">
        <f t="shared" si="55"/>
        <v>26</v>
      </c>
      <c r="H76" s="9">
        <f ca="1">SUM(G76:(OFFSET(G76,1,0)))</f>
        <v>80</v>
      </c>
      <c r="I76" s="10">
        <f ca="1">SUM(H74+H76)</f>
        <v>116</v>
      </c>
      <c r="J76" s="10">
        <f t="shared" ref="J76" ca="1" si="57">H76/I76</f>
        <v>0.68965517241379315</v>
      </c>
      <c r="K76" s="10">
        <f ca="1">I76/D76</f>
        <v>0.96666666666666667</v>
      </c>
      <c r="L76" s="10" t="s">
        <v>1496</v>
      </c>
      <c r="M76" s="10" t="s">
        <v>22</v>
      </c>
    </row>
    <row r="77" spans="1:13">
      <c r="A77" s="11" t="s">
        <v>22</v>
      </c>
      <c r="B77" s="7" t="s">
        <v>1503</v>
      </c>
      <c r="C77" s="8">
        <v>42955</v>
      </c>
      <c r="D77" s="11">
        <v>120</v>
      </c>
      <c r="E77" s="13">
        <v>28</v>
      </c>
      <c r="F77" s="13">
        <v>26</v>
      </c>
      <c r="G77" s="13">
        <f t="shared" si="55"/>
        <v>54</v>
      </c>
      <c r="H77" s="13"/>
      <c r="I77" s="13"/>
      <c r="J77" s="13"/>
      <c r="K77" s="13"/>
      <c r="L77" s="10" t="s">
        <v>1496</v>
      </c>
      <c r="M77" s="10" t="s">
        <v>22</v>
      </c>
    </row>
    <row r="78" spans="1:13">
      <c r="A78" s="7" t="s">
        <v>21</v>
      </c>
      <c r="B78" s="7" t="s">
        <v>1502</v>
      </c>
      <c r="C78" s="8">
        <v>42961</v>
      </c>
      <c r="D78" s="7">
        <v>120</v>
      </c>
      <c r="E78" s="10">
        <v>5</v>
      </c>
      <c r="F78" s="10">
        <v>2</v>
      </c>
      <c r="G78" s="10">
        <f t="shared" si="55"/>
        <v>7</v>
      </c>
      <c r="H78" s="9">
        <f ca="1">SUM(G78:(OFFSET(G78,1,0)))</f>
        <v>30</v>
      </c>
      <c r="I78" s="10">
        <f t="shared" ref="I78" ca="1" si="58">SUM(H78+H80)</f>
        <v>104</v>
      </c>
      <c r="J78" s="10">
        <f t="shared" ref="J78" ca="1" si="59">H78/I78</f>
        <v>0.28846153846153844</v>
      </c>
      <c r="K78" s="10">
        <f ca="1">I78/D78</f>
        <v>0.8666666666666667</v>
      </c>
      <c r="L78" s="10" t="s">
        <v>1496</v>
      </c>
      <c r="M78" s="10" t="s">
        <v>22</v>
      </c>
    </row>
    <row r="79" spans="1:13">
      <c r="A79" s="7" t="s">
        <v>21</v>
      </c>
      <c r="B79" s="7" t="s">
        <v>1502</v>
      </c>
      <c r="C79" s="8">
        <v>42961</v>
      </c>
      <c r="D79" s="7">
        <v>120</v>
      </c>
      <c r="E79" s="10">
        <v>15</v>
      </c>
      <c r="F79" s="10">
        <v>8</v>
      </c>
      <c r="G79" s="10">
        <f t="shared" si="55"/>
        <v>23</v>
      </c>
      <c r="H79" s="10"/>
      <c r="I79" s="10"/>
      <c r="J79" s="10"/>
      <c r="K79" s="10"/>
      <c r="L79" s="10" t="s">
        <v>1496</v>
      </c>
      <c r="M79" s="10" t="s">
        <v>22</v>
      </c>
    </row>
    <row r="80" spans="1:13">
      <c r="A80" s="7" t="s">
        <v>22</v>
      </c>
      <c r="B80" s="7" t="s">
        <v>1502</v>
      </c>
      <c r="C80" s="8">
        <v>42961</v>
      </c>
      <c r="D80" s="7">
        <v>120</v>
      </c>
      <c r="E80" s="10">
        <v>20</v>
      </c>
      <c r="F80" s="10">
        <v>22</v>
      </c>
      <c r="G80" s="10">
        <f t="shared" si="55"/>
        <v>42</v>
      </c>
      <c r="H80" s="9">
        <f ca="1">SUM(G80:(OFFSET(G80,1,0)))</f>
        <v>74</v>
      </c>
      <c r="I80" s="10">
        <f t="shared" ref="I80" ca="1" si="60">SUM(H78+H80)</f>
        <v>104</v>
      </c>
      <c r="J80" s="10">
        <f t="shared" ref="J80" ca="1" si="61">H80/I80</f>
        <v>0.71153846153846156</v>
      </c>
      <c r="K80" s="10">
        <f ca="1">I80/D80</f>
        <v>0.8666666666666667</v>
      </c>
      <c r="L80" s="10" t="s">
        <v>1496</v>
      </c>
      <c r="M80" s="10" t="s">
        <v>22</v>
      </c>
    </row>
    <row r="81" spans="1:13">
      <c r="A81" s="11" t="s">
        <v>22</v>
      </c>
      <c r="B81" s="7" t="s">
        <v>1502</v>
      </c>
      <c r="C81" s="8">
        <v>42961</v>
      </c>
      <c r="D81" s="11">
        <v>120</v>
      </c>
      <c r="E81" s="13">
        <v>17</v>
      </c>
      <c r="F81" s="13">
        <v>15</v>
      </c>
      <c r="G81" s="13">
        <f t="shared" si="55"/>
        <v>32</v>
      </c>
      <c r="H81" s="13"/>
      <c r="I81" s="13"/>
      <c r="J81" s="13"/>
      <c r="K81" s="13"/>
      <c r="L81" s="10" t="s">
        <v>1496</v>
      </c>
      <c r="M81" s="10" t="s">
        <v>22</v>
      </c>
    </row>
    <row r="82" spans="1:13">
      <c r="A82" s="7" t="s">
        <v>21</v>
      </c>
      <c r="B82" s="7" t="s">
        <v>1503</v>
      </c>
      <c r="C82" s="15">
        <v>42961</v>
      </c>
      <c r="D82" s="7">
        <v>120</v>
      </c>
      <c r="E82" s="10">
        <v>19</v>
      </c>
      <c r="F82" s="10">
        <v>24</v>
      </c>
      <c r="G82" s="10">
        <f t="shared" si="55"/>
        <v>43</v>
      </c>
      <c r="H82" s="9">
        <f ca="1">SUM(G82:(OFFSET(G82,1,0)))</f>
        <v>69</v>
      </c>
      <c r="I82" s="14">
        <f t="shared" ref="I82" ca="1" si="62">SUM(H82+H84)</f>
        <v>111</v>
      </c>
      <c r="J82" s="10">
        <f t="shared" ref="J82" ca="1" si="63">H82/I82</f>
        <v>0.6216216216216216</v>
      </c>
      <c r="K82" s="10">
        <f ca="1">I82/D82</f>
        <v>0.92500000000000004</v>
      </c>
      <c r="L82" s="10" t="s">
        <v>1497</v>
      </c>
      <c r="M82" s="10" t="s">
        <v>1499</v>
      </c>
    </row>
    <row r="83" spans="1:13">
      <c r="A83" s="7" t="s">
        <v>21</v>
      </c>
      <c r="B83" s="7" t="s">
        <v>1503</v>
      </c>
      <c r="C83" s="15">
        <v>42961</v>
      </c>
      <c r="D83" s="7">
        <v>120</v>
      </c>
      <c r="E83" s="10">
        <v>10</v>
      </c>
      <c r="F83" s="10">
        <v>16</v>
      </c>
      <c r="G83" s="10">
        <f t="shared" si="55"/>
        <v>26</v>
      </c>
      <c r="H83" s="10"/>
      <c r="I83" s="10"/>
      <c r="J83" s="10"/>
      <c r="K83" s="10"/>
      <c r="L83" s="10" t="s">
        <v>1497</v>
      </c>
      <c r="M83" s="10" t="s">
        <v>1499</v>
      </c>
    </row>
    <row r="84" spans="1:13">
      <c r="A84" s="7" t="s">
        <v>22</v>
      </c>
      <c r="B84" s="7" t="s">
        <v>1503</v>
      </c>
      <c r="C84" s="15">
        <v>42961</v>
      </c>
      <c r="D84" s="7">
        <v>120</v>
      </c>
      <c r="E84" s="10">
        <v>14</v>
      </c>
      <c r="F84" s="10">
        <v>10</v>
      </c>
      <c r="G84" s="10">
        <f t="shared" si="55"/>
        <v>24</v>
      </c>
      <c r="H84" s="9">
        <f ca="1">SUM(G84:(OFFSET(G84,1,0)))</f>
        <v>42</v>
      </c>
      <c r="I84" s="10">
        <f t="shared" ref="I84" ca="1" si="64">SUM(H82+H84)</f>
        <v>111</v>
      </c>
      <c r="J84" s="10">
        <f t="shared" ref="J84" ca="1" si="65">H84/I84</f>
        <v>0.3783783783783784</v>
      </c>
      <c r="K84" s="10">
        <f ca="1">I84/D84</f>
        <v>0.92500000000000004</v>
      </c>
      <c r="L84" s="10" t="s">
        <v>1497</v>
      </c>
      <c r="M84" s="10" t="s">
        <v>1499</v>
      </c>
    </row>
    <row r="85" spans="1:13">
      <c r="A85" s="11" t="s">
        <v>22</v>
      </c>
      <c r="B85" s="7" t="s">
        <v>1503</v>
      </c>
      <c r="C85" s="15">
        <v>42961</v>
      </c>
      <c r="D85" s="11">
        <v>120</v>
      </c>
      <c r="E85" s="13">
        <v>9</v>
      </c>
      <c r="F85" s="13">
        <v>9</v>
      </c>
      <c r="G85" s="13">
        <f t="shared" si="55"/>
        <v>18</v>
      </c>
      <c r="H85" s="13"/>
      <c r="I85" s="13"/>
      <c r="J85" s="13"/>
      <c r="K85" s="13"/>
      <c r="L85" s="10" t="s">
        <v>1497</v>
      </c>
      <c r="M85" s="10" t="s">
        <v>1499</v>
      </c>
    </row>
    <row r="86" spans="1:13">
      <c r="A86" s="7" t="s">
        <v>21</v>
      </c>
      <c r="B86" s="7" t="s">
        <v>1503</v>
      </c>
      <c r="C86" s="15">
        <v>42963</v>
      </c>
      <c r="D86" s="7">
        <v>120</v>
      </c>
      <c r="E86" s="10">
        <v>16</v>
      </c>
      <c r="F86" s="10">
        <v>27</v>
      </c>
      <c r="G86" s="10">
        <f t="shared" si="55"/>
        <v>43</v>
      </c>
      <c r="H86" s="9">
        <f ca="1">SUM(G86:(OFFSET(G86,1,0)))</f>
        <v>68</v>
      </c>
      <c r="I86" s="10">
        <f t="shared" ref="I86" ca="1" si="66">SUM(H86+H88)</f>
        <v>117</v>
      </c>
      <c r="J86" s="10">
        <f t="shared" ref="J86" ca="1" si="67">H86/I86</f>
        <v>0.58119658119658124</v>
      </c>
      <c r="K86" s="10">
        <f ca="1">I86/D86</f>
        <v>0.97499999999999998</v>
      </c>
      <c r="L86" s="10" t="s">
        <v>1496</v>
      </c>
      <c r="M86" s="10" t="s">
        <v>21</v>
      </c>
    </row>
    <row r="87" spans="1:13">
      <c r="A87" s="7" t="s">
        <v>21</v>
      </c>
      <c r="B87" s="7" t="s">
        <v>1503</v>
      </c>
      <c r="C87" s="15">
        <v>42963</v>
      </c>
      <c r="D87" s="7">
        <v>120</v>
      </c>
      <c r="E87" s="10">
        <v>8</v>
      </c>
      <c r="F87" s="10">
        <v>17</v>
      </c>
      <c r="G87" s="10">
        <f t="shared" si="55"/>
        <v>25</v>
      </c>
      <c r="H87" s="10"/>
      <c r="I87" s="10"/>
      <c r="J87" s="10"/>
      <c r="K87" s="10"/>
      <c r="L87" s="10" t="s">
        <v>1496</v>
      </c>
      <c r="M87" s="10" t="s">
        <v>21</v>
      </c>
    </row>
    <row r="88" spans="1:13">
      <c r="A88" s="7" t="s">
        <v>22</v>
      </c>
      <c r="B88" s="7" t="s">
        <v>1503</v>
      </c>
      <c r="C88" s="15">
        <v>42963</v>
      </c>
      <c r="D88" s="7">
        <v>120</v>
      </c>
      <c r="E88" s="10">
        <v>2</v>
      </c>
      <c r="F88" s="10">
        <v>10</v>
      </c>
      <c r="G88" s="10">
        <f t="shared" si="55"/>
        <v>12</v>
      </c>
      <c r="H88" s="9">
        <f ca="1">SUM(G88:(OFFSET(G88,1,0)))</f>
        <v>49</v>
      </c>
      <c r="I88" s="10">
        <f t="shared" ref="I88" ca="1" si="68">SUM(H86+H88)</f>
        <v>117</v>
      </c>
      <c r="J88" s="10">
        <f t="shared" ref="J88" ca="1" si="69">H88/I88</f>
        <v>0.41880341880341881</v>
      </c>
      <c r="K88" s="10">
        <f ca="1">I88/D88</f>
        <v>0.97499999999999998</v>
      </c>
      <c r="L88" s="10" t="s">
        <v>1496</v>
      </c>
      <c r="M88" s="10" t="s">
        <v>21</v>
      </c>
    </row>
    <row r="89" spans="1:13">
      <c r="A89" s="11" t="s">
        <v>22</v>
      </c>
      <c r="B89" s="7" t="s">
        <v>1503</v>
      </c>
      <c r="C89" s="15">
        <v>42963</v>
      </c>
      <c r="D89" s="11">
        <v>120</v>
      </c>
      <c r="E89" s="13">
        <v>16</v>
      </c>
      <c r="F89" s="13">
        <v>21</v>
      </c>
      <c r="G89" s="13">
        <f t="shared" si="55"/>
        <v>37</v>
      </c>
      <c r="H89" s="13"/>
      <c r="I89" s="13"/>
      <c r="J89" s="13"/>
      <c r="K89" s="13"/>
      <c r="L89" s="10" t="s">
        <v>1496</v>
      </c>
      <c r="M89" s="10" t="s">
        <v>21</v>
      </c>
    </row>
    <row r="90" spans="1:13">
      <c r="A90" s="7" t="s">
        <v>21</v>
      </c>
      <c r="B90" s="7" t="s">
        <v>1503</v>
      </c>
      <c r="C90" s="15">
        <v>42964</v>
      </c>
      <c r="D90" s="7">
        <v>120</v>
      </c>
      <c r="E90" s="10">
        <v>24</v>
      </c>
      <c r="F90" s="10">
        <v>25</v>
      </c>
      <c r="G90" s="10">
        <f t="shared" si="55"/>
        <v>49</v>
      </c>
      <c r="H90" s="9">
        <f ca="1">SUM(G90:(OFFSET(G90,1,0)))</f>
        <v>91</v>
      </c>
      <c r="I90" s="10">
        <f t="shared" ref="I90" ca="1" si="70">SUM(H90+H92)</f>
        <v>114</v>
      </c>
      <c r="J90" s="10">
        <f t="shared" ref="J90" ca="1" si="71">H90/I90</f>
        <v>0.79824561403508776</v>
      </c>
      <c r="K90" s="10">
        <f ca="1">I90/D90</f>
        <v>0.95</v>
      </c>
      <c r="L90" s="10" t="s">
        <v>1496</v>
      </c>
      <c r="M90" s="10" t="s">
        <v>21</v>
      </c>
    </row>
    <row r="91" spans="1:13">
      <c r="A91" s="7" t="s">
        <v>21</v>
      </c>
      <c r="B91" s="7" t="s">
        <v>1503</v>
      </c>
      <c r="C91" s="15">
        <v>42964</v>
      </c>
      <c r="D91" s="7">
        <v>120</v>
      </c>
      <c r="E91" s="10">
        <v>20</v>
      </c>
      <c r="F91" s="10">
        <v>22</v>
      </c>
      <c r="G91" s="10">
        <f t="shared" si="55"/>
        <v>42</v>
      </c>
      <c r="H91" s="10"/>
      <c r="I91" s="10"/>
      <c r="J91" s="10"/>
      <c r="K91" s="10"/>
      <c r="L91" s="10" t="s">
        <v>1496</v>
      </c>
      <c r="M91" s="10" t="s">
        <v>21</v>
      </c>
    </row>
    <row r="92" spans="1:13">
      <c r="A92" s="7" t="s">
        <v>22</v>
      </c>
      <c r="B92" s="7" t="s">
        <v>1503</v>
      </c>
      <c r="C92" s="15">
        <v>42964</v>
      </c>
      <c r="D92" s="7">
        <v>120</v>
      </c>
      <c r="E92" s="10">
        <v>5</v>
      </c>
      <c r="F92" s="10">
        <v>4</v>
      </c>
      <c r="G92" s="10">
        <f t="shared" si="55"/>
        <v>9</v>
      </c>
      <c r="H92" s="9">
        <f ca="1">SUM(G92:(OFFSET(G92,1,0)))</f>
        <v>23</v>
      </c>
      <c r="I92" s="10">
        <f t="shared" ref="I92" ca="1" si="72">SUM(H90+H92)</f>
        <v>114</v>
      </c>
      <c r="J92" s="10">
        <f t="shared" ref="J92" ca="1" si="73">H92/I92</f>
        <v>0.20175438596491227</v>
      </c>
      <c r="K92" s="10">
        <f ca="1">I92/D92</f>
        <v>0.95</v>
      </c>
      <c r="L92" s="10" t="s">
        <v>1496</v>
      </c>
      <c r="M92" s="10" t="s">
        <v>21</v>
      </c>
    </row>
    <row r="93" spans="1:13">
      <c r="A93" s="11" t="s">
        <v>22</v>
      </c>
      <c r="B93" s="7" t="s">
        <v>1503</v>
      </c>
      <c r="C93" s="15">
        <v>42964</v>
      </c>
      <c r="D93" s="11">
        <v>120</v>
      </c>
      <c r="E93" s="13">
        <v>9</v>
      </c>
      <c r="F93" s="13">
        <v>5</v>
      </c>
      <c r="G93" s="13">
        <f t="shared" si="55"/>
        <v>14</v>
      </c>
      <c r="H93" s="13"/>
      <c r="I93" s="13"/>
      <c r="J93" s="13"/>
      <c r="K93" s="13"/>
      <c r="L93" s="10" t="s">
        <v>1496</v>
      </c>
      <c r="M93" s="10" t="s">
        <v>21</v>
      </c>
    </row>
    <row r="94" spans="1:13">
      <c r="A94" s="7" t="s">
        <v>21</v>
      </c>
      <c r="B94" s="7" t="s">
        <v>1502</v>
      </c>
      <c r="C94" s="8">
        <v>42962</v>
      </c>
      <c r="D94" s="7">
        <v>120</v>
      </c>
      <c r="E94" s="10">
        <v>33</v>
      </c>
      <c r="F94" s="10">
        <v>21</v>
      </c>
      <c r="G94" s="10">
        <f t="shared" si="55"/>
        <v>54</v>
      </c>
      <c r="H94" s="9">
        <f ca="1">SUM(G94:(OFFSET(G94,1,0)))</f>
        <v>93</v>
      </c>
      <c r="I94" s="14">
        <f t="shared" ref="I94" ca="1" si="74">SUM(H94+H96)</f>
        <v>112</v>
      </c>
      <c r="J94" s="10">
        <f t="shared" ref="J94" ca="1" si="75">H94/I94</f>
        <v>0.8303571428571429</v>
      </c>
      <c r="K94" s="10">
        <f ca="1">I94/D94</f>
        <v>0.93333333333333335</v>
      </c>
      <c r="L94" s="10" t="s">
        <v>1496</v>
      </c>
      <c r="M94" s="10" t="s">
        <v>21</v>
      </c>
    </row>
    <row r="95" spans="1:13">
      <c r="A95" s="7" t="s">
        <v>21</v>
      </c>
      <c r="B95" s="7" t="s">
        <v>1502</v>
      </c>
      <c r="C95" s="8">
        <v>42962</v>
      </c>
      <c r="D95" s="7">
        <v>120</v>
      </c>
      <c r="E95" s="10">
        <v>22</v>
      </c>
      <c r="F95" s="10">
        <v>17</v>
      </c>
      <c r="G95" s="10">
        <f t="shared" si="55"/>
        <v>39</v>
      </c>
      <c r="H95" s="10"/>
      <c r="I95" s="10"/>
      <c r="J95" s="10"/>
      <c r="K95" s="10"/>
      <c r="L95" s="10" t="s">
        <v>1496</v>
      </c>
      <c r="M95" s="10" t="s">
        <v>21</v>
      </c>
    </row>
    <row r="96" spans="1:13">
      <c r="A96" s="7" t="s">
        <v>22</v>
      </c>
      <c r="B96" s="7" t="s">
        <v>1502</v>
      </c>
      <c r="C96" s="8">
        <v>42962</v>
      </c>
      <c r="D96" s="7">
        <v>120</v>
      </c>
      <c r="E96" s="10">
        <v>3</v>
      </c>
      <c r="F96" s="10">
        <v>0</v>
      </c>
      <c r="G96" s="10">
        <f t="shared" si="55"/>
        <v>3</v>
      </c>
      <c r="H96" s="9">
        <f ca="1">SUM(G96:(OFFSET(G96,1,0)))</f>
        <v>19</v>
      </c>
      <c r="I96" s="10">
        <f t="shared" ref="I96" ca="1" si="76">SUM(H94+H96)</f>
        <v>112</v>
      </c>
      <c r="J96" s="10">
        <f t="shared" ref="J96" ca="1" si="77">H96/I96</f>
        <v>0.16964285714285715</v>
      </c>
      <c r="K96" s="10">
        <f ca="1">I96/D96</f>
        <v>0.93333333333333335</v>
      </c>
      <c r="L96" s="10" t="s">
        <v>1496</v>
      </c>
      <c r="M96" s="10" t="s">
        <v>21</v>
      </c>
    </row>
    <row r="97" spans="1:13">
      <c r="A97" s="11" t="s">
        <v>22</v>
      </c>
      <c r="B97" s="7" t="s">
        <v>1502</v>
      </c>
      <c r="C97" s="8">
        <v>42962</v>
      </c>
      <c r="D97" s="11">
        <v>120</v>
      </c>
      <c r="E97" s="13">
        <v>8</v>
      </c>
      <c r="F97" s="13">
        <v>8</v>
      </c>
      <c r="G97" s="13">
        <f t="shared" si="55"/>
        <v>16</v>
      </c>
      <c r="H97" s="13"/>
      <c r="I97" s="13"/>
      <c r="J97" s="13"/>
      <c r="K97" s="13"/>
      <c r="L97" s="10" t="s">
        <v>1496</v>
      </c>
      <c r="M97" s="10" t="s">
        <v>21</v>
      </c>
    </row>
    <row r="98" spans="1:13">
      <c r="A98" s="7" t="s">
        <v>22</v>
      </c>
      <c r="B98" s="7" t="s">
        <v>1502</v>
      </c>
      <c r="C98" s="8">
        <v>42953</v>
      </c>
      <c r="D98" s="7">
        <v>120</v>
      </c>
      <c r="E98" s="7">
        <v>12</v>
      </c>
      <c r="F98" s="7">
        <v>11</v>
      </c>
      <c r="G98" s="7">
        <f>SUM(E98:F98)</f>
        <v>23</v>
      </c>
      <c r="H98" s="9">
        <f ca="1">SUM(G98:(OFFSET(G98,1,0)))</f>
        <v>94</v>
      </c>
      <c r="I98" s="10">
        <f ca="1">SUM(H98+H100)</f>
        <v>111</v>
      </c>
      <c r="J98" s="10">
        <f ca="1">H98/I98</f>
        <v>0.84684684684684686</v>
      </c>
      <c r="K98" s="10">
        <f ca="1">I98/D98</f>
        <v>0.92500000000000004</v>
      </c>
      <c r="L98" s="10" t="s">
        <v>1497</v>
      </c>
      <c r="M98" s="10" t="s">
        <v>1498</v>
      </c>
    </row>
    <row r="99" spans="1:13">
      <c r="A99" s="7" t="s">
        <v>22</v>
      </c>
      <c r="B99" s="7" t="s">
        <v>1502</v>
      </c>
      <c r="C99" s="8">
        <v>42953</v>
      </c>
      <c r="D99" s="7">
        <v>120</v>
      </c>
      <c r="E99" s="7">
        <v>39</v>
      </c>
      <c r="F99" s="7">
        <v>32</v>
      </c>
      <c r="G99" s="7">
        <f t="shared" ref="G99:G161" si="78">SUM(E99:F99)</f>
        <v>71</v>
      </c>
      <c r="H99" s="10"/>
      <c r="I99" s="10"/>
      <c r="J99" s="10"/>
      <c r="K99" s="10"/>
      <c r="L99" s="10" t="s">
        <v>1497</v>
      </c>
      <c r="M99" s="10" t="s">
        <v>1498</v>
      </c>
    </row>
    <row r="100" spans="1:13">
      <c r="A100" s="7" t="s">
        <v>20</v>
      </c>
      <c r="B100" s="7" t="s">
        <v>1502</v>
      </c>
      <c r="C100" s="8">
        <v>42953</v>
      </c>
      <c r="D100" s="7">
        <v>120</v>
      </c>
      <c r="E100" s="7">
        <v>1</v>
      </c>
      <c r="F100" s="7">
        <v>2</v>
      </c>
      <c r="G100" s="7">
        <f t="shared" si="78"/>
        <v>3</v>
      </c>
      <c r="H100" s="9">
        <f ca="1">SUM(G100:(OFFSET(G100,1,0)))</f>
        <v>17</v>
      </c>
      <c r="I100" s="10">
        <f ca="1">SUM(H98+H100)</f>
        <v>111</v>
      </c>
      <c r="J100" s="10">
        <f ca="1">H100/I100</f>
        <v>0.15315315315315314</v>
      </c>
      <c r="K100" s="10">
        <f ca="1">I100/D100</f>
        <v>0.92500000000000004</v>
      </c>
      <c r="L100" s="10" t="s">
        <v>1497</v>
      </c>
      <c r="M100" s="10" t="s">
        <v>1498</v>
      </c>
    </row>
    <row r="101" spans="1:13">
      <c r="A101" s="11" t="s">
        <v>20</v>
      </c>
      <c r="B101" s="11" t="s">
        <v>1502</v>
      </c>
      <c r="C101" s="12">
        <v>42953</v>
      </c>
      <c r="D101" s="11">
        <v>120</v>
      </c>
      <c r="E101" s="11">
        <v>4</v>
      </c>
      <c r="F101" s="11">
        <v>10</v>
      </c>
      <c r="G101" s="11">
        <f t="shared" si="78"/>
        <v>14</v>
      </c>
      <c r="H101" s="13"/>
      <c r="I101" s="13"/>
      <c r="J101" s="13"/>
      <c r="K101" s="13"/>
      <c r="L101" s="13" t="s">
        <v>1497</v>
      </c>
      <c r="M101" s="13" t="s">
        <v>1498</v>
      </c>
    </row>
    <row r="102" spans="1:13">
      <c r="A102" s="7" t="s">
        <v>22</v>
      </c>
      <c r="B102" s="7" t="s">
        <v>1502</v>
      </c>
      <c r="C102" s="8">
        <v>42953</v>
      </c>
      <c r="D102" s="7">
        <v>120</v>
      </c>
      <c r="E102" s="7">
        <v>9</v>
      </c>
      <c r="F102" s="7">
        <v>20</v>
      </c>
      <c r="G102" s="7">
        <f t="shared" si="78"/>
        <v>29</v>
      </c>
      <c r="H102" s="9">
        <f ca="1">SUM(G102:(OFFSET(G102,1,0)))</f>
        <v>67</v>
      </c>
      <c r="I102" s="14">
        <f ca="1">SUM(H102+H104)</f>
        <v>103</v>
      </c>
      <c r="J102" s="10">
        <f ca="1">H102/I102</f>
        <v>0.65048543689320393</v>
      </c>
      <c r="K102" s="10">
        <f ca="1">I102/D102</f>
        <v>0.85833333333333328</v>
      </c>
      <c r="L102" s="10" t="s">
        <v>1496</v>
      </c>
      <c r="M102" s="10" t="s">
        <v>20</v>
      </c>
    </row>
    <row r="103" spans="1:13">
      <c r="A103" s="7" t="s">
        <v>22</v>
      </c>
      <c r="B103" s="7" t="s">
        <v>1502</v>
      </c>
      <c r="C103" s="8">
        <v>42953</v>
      </c>
      <c r="D103" s="7">
        <v>120</v>
      </c>
      <c r="E103" s="7">
        <v>27</v>
      </c>
      <c r="F103" s="7">
        <v>11</v>
      </c>
      <c r="G103" s="7">
        <f t="shared" si="78"/>
        <v>38</v>
      </c>
      <c r="H103" s="10"/>
      <c r="I103" s="10"/>
      <c r="J103" s="10"/>
      <c r="K103" s="10"/>
      <c r="L103" s="10" t="s">
        <v>1496</v>
      </c>
      <c r="M103" s="10" t="s">
        <v>20</v>
      </c>
    </row>
    <row r="104" spans="1:13">
      <c r="A104" s="7" t="s">
        <v>20</v>
      </c>
      <c r="B104" s="7" t="s">
        <v>1502</v>
      </c>
      <c r="C104" s="8">
        <v>42953</v>
      </c>
      <c r="D104" s="7">
        <v>120</v>
      </c>
      <c r="E104" s="7">
        <v>5</v>
      </c>
      <c r="F104" s="7">
        <v>5</v>
      </c>
      <c r="G104" s="7">
        <f t="shared" si="78"/>
        <v>10</v>
      </c>
      <c r="H104" s="9">
        <f ca="1">SUM(G104:(OFFSET(G104,1,0)))</f>
        <v>36</v>
      </c>
      <c r="I104" s="10">
        <f ca="1">SUM(H102+H104)</f>
        <v>103</v>
      </c>
      <c r="J104" s="10">
        <f ca="1">H104/I104</f>
        <v>0.34951456310679613</v>
      </c>
      <c r="K104" s="10">
        <f ca="1">I104/D104</f>
        <v>0.85833333333333328</v>
      </c>
      <c r="L104" s="10" t="s">
        <v>1496</v>
      </c>
      <c r="M104" s="10" t="s">
        <v>20</v>
      </c>
    </row>
    <row r="105" spans="1:13">
      <c r="A105" s="11" t="s">
        <v>20</v>
      </c>
      <c r="B105" s="11" t="s">
        <v>1502</v>
      </c>
      <c r="C105" s="12">
        <v>42953</v>
      </c>
      <c r="D105" s="11">
        <v>120</v>
      </c>
      <c r="E105" s="11">
        <v>9</v>
      </c>
      <c r="F105" s="11">
        <v>17</v>
      </c>
      <c r="G105" s="11">
        <f t="shared" si="78"/>
        <v>26</v>
      </c>
      <c r="H105" s="13"/>
      <c r="I105" s="13"/>
      <c r="J105" s="13"/>
      <c r="K105" s="13"/>
      <c r="L105" s="13" t="s">
        <v>1496</v>
      </c>
      <c r="M105" s="13" t="s">
        <v>20</v>
      </c>
    </row>
    <row r="106" spans="1:13">
      <c r="A106" s="7" t="s">
        <v>22</v>
      </c>
      <c r="B106" s="10" t="s">
        <v>1502</v>
      </c>
      <c r="C106" s="15">
        <v>42951</v>
      </c>
      <c r="D106" s="10">
        <v>120</v>
      </c>
      <c r="E106" s="10">
        <v>17</v>
      </c>
      <c r="F106" s="10">
        <v>21</v>
      </c>
      <c r="G106" s="10">
        <f t="shared" si="78"/>
        <v>38</v>
      </c>
      <c r="H106" s="9">
        <f ca="1">SUM(G106:(OFFSET(G106,1,0)))</f>
        <v>84</v>
      </c>
      <c r="I106" s="10">
        <f ca="1">SUM(H106+H108)</f>
        <v>112</v>
      </c>
      <c r="J106" s="10">
        <f t="shared" ref="J106" ca="1" si="79">H106/I106</f>
        <v>0.75</v>
      </c>
      <c r="K106" s="10">
        <f ca="1">I106/D106</f>
        <v>0.93333333333333335</v>
      </c>
      <c r="L106" s="10" t="s">
        <v>1496</v>
      </c>
      <c r="M106" s="10" t="s">
        <v>22</v>
      </c>
    </row>
    <row r="107" spans="1:13">
      <c r="A107" s="7" t="s">
        <v>22</v>
      </c>
      <c r="B107" s="10" t="s">
        <v>1502</v>
      </c>
      <c r="C107" s="15">
        <v>42951</v>
      </c>
      <c r="D107" s="10">
        <v>120</v>
      </c>
      <c r="E107" s="10">
        <v>16</v>
      </c>
      <c r="F107" s="10">
        <v>30</v>
      </c>
      <c r="G107" s="10">
        <f t="shared" si="78"/>
        <v>46</v>
      </c>
      <c r="H107" s="10"/>
      <c r="I107" s="10"/>
      <c r="J107" s="10"/>
      <c r="K107" s="10"/>
      <c r="L107" s="10" t="s">
        <v>1496</v>
      </c>
      <c r="M107" s="10" t="s">
        <v>22</v>
      </c>
    </row>
    <row r="108" spans="1:13">
      <c r="A108" s="7" t="s">
        <v>20</v>
      </c>
      <c r="B108" s="10" t="s">
        <v>1502</v>
      </c>
      <c r="C108" s="15">
        <v>42951</v>
      </c>
      <c r="D108" s="10">
        <v>120</v>
      </c>
      <c r="E108" s="10">
        <v>4</v>
      </c>
      <c r="F108" s="10">
        <v>6</v>
      </c>
      <c r="G108" s="10">
        <f t="shared" si="78"/>
        <v>10</v>
      </c>
      <c r="H108" s="9">
        <f ca="1">SUM(G108:(OFFSET(G108,1,0)))</f>
        <v>28</v>
      </c>
      <c r="I108" s="10">
        <f ca="1">SUM(H106+H108)</f>
        <v>112</v>
      </c>
      <c r="J108" s="10">
        <f t="shared" ref="J108" ca="1" si="80">H108/I108</f>
        <v>0.25</v>
      </c>
      <c r="K108" s="10">
        <f ca="1">I108/D108</f>
        <v>0.93333333333333335</v>
      </c>
      <c r="L108" s="10" t="s">
        <v>1496</v>
      </c>
      <c r="M108" s="10" t="s">
        <v>22</v>
      </c>
    </row>
    <row r="109" spans="1:13">
      <c r="A109" s="11" t="s">
        <v>20</v>
      </c>
      <c r="B109" s="13" t="s">
        <v>1502</v>
      </c>
      <c r="C109" s="16">
        <v>42951</v>
      </c>
      <c r="D109" s="13">
        <v>120</v>
      </c>
      <c r="E109" s="13">
        <v>11</v>
      </c>
      <c r="F109" s="13">
        <v>7</v>
      </c>
      <c r="G109" s="13">
        <f t="shared" si="78"/>
        <v>18</v>
      </c>
      <c r="H109" s="13"/>
      <c r="I109" s="13"/>
      <c r="J109" s="13"/>
      <c r="K109" s="13"/>
      <c r="L109" s="13" t="s">
        <v>1496</v>
      </c>
      <c r="M109" s="13" t="s">
        <v>22</v>
      </c>
    </row>
    <row r="110" spans="1:13">
      <c r="A110" s="7" t="s">
        <v>22</v>
      </c>
      <c r="B110" s="10" t="s">
        <v>1502</v>
      </c>
      <c r="C110" s="15">
        <v>42953</v>
      </c>
      <c r="D110" s="10">
        <v>120</v>
      </c>
      <c r="E110" s="10">
        <v>18</v>
      </c>
      <c r="F110" s="10">
        <v>43</v>
      </c>
      <c r="G110" s="10">
        <f t="shared" si="78"/>
        <v>61</v>
      </c>
      <c r="H110" s="9">
        <f ca="1">SUM(G110:(OFFSET(G110,1,0)))</f>
        <v>84</v>
      </c>
      <c r="I110" s="10">
        <f t="shared" ref="I110" ca="1" si="81">SUM(H110+H112)</f>
        <v>108</v>
      </c>
      <c r="J110" s="10">
        <f t="shared" ref="J110" ca="1" si="82">H110/I110</f>
        <v>0.77777777777777779</v>
      </c>
      <c r="K110" s="10">
        <f ca="1">I110/D110</f>
        <v>0.9</v>
      </c>
      <c r="L110" s="10" t="s">
        <v>1497</v>
      </c>
      <c r="M110" s="10" t="s">
        <v>1498</v>
      </c>
    </row>
    <row r="111" spans="1:13">
      <c r="A111" s="7" t="s">
        <v>22</v>
      </c>
      <c r="B111" s="10" t="s">
        <v>1502</v>
      </c>
      <c r="C111" s="15">
        <v>42953</v>
      </c>
      <c r="D111" s="10">
        <v>120</v>
      </c>
      <c r="E111" s="10">
        <v>11</v>
      </c>
      <c r="F111" s="10">
        <v>12</v>
      </c>
      <c r="G111" s="10">
        <f t="shared" si="78"/>
        <v>23</v>
      </c>
      <c r="H111" s="10"/>
      <c r="I111" s="10"/>
      <c r="J111" s="10"/>
      <c r="K111" s="10"/>
      <c r="L111" s="10" t="s">
        <v>1497</v>
      </c>
      <c r="M111" s="10" t="s">
        <v>1498</v>
      </c>
    </row>
    <row r="112" spans="1:13">
      <c r="A112" s="7" t="s">
        <v>20</v>
      </c>
      <c r="B112" s="10" t="s">
        <v>1502</v>
      </c>
      <c r="C112" s="15">
        <v>42953</v>
      </c>
      <c r="D112" s="10">
        <v>120</v>
      </c>
      <c r="E112" s="10">
        <v>3</v>
      </c>
      <c r="F112" s="10">
        <v>3</v>
      </c>
      <c r="G112" s="10">
        <f t="shared" si="78"/>
        <v>6</v>
      </c>
      <c r="H112" s="9">
        <f ca="1">SUM(G112:(OFFSET(G112,1,0)))</f>
        <v>24</v>
      </c>
      <c r="I112" s="10">
        <f t="shared" ref="I112" ca="1" si="83">SUM(H110+H112)</f>
        <v>108</v>
      </c>
      <c r="J112" s="10">
        <f t="shared" ref="J112" ca="1" si="84">H112/I112</f>
        <v>0.22222222222222221</v>
      </c>
      <c r="K112" s="10">
        <f ca="1">I112/D112</f>
        <v>0.9</v>
      </c>
      <c r="L112" s="10" t="s">
        <v>1497</v>
      </c>
      <c r="M112" s="10" t="s">
        <v>1498</v>
      </c>
    </row>
    <row r="113" spans="1:13">
      <c r="A113" s="11" t="s">
        <v>20</v>
      </c>
      <c r="B113" s="13" t="s">
        <v>1502</v>
      </c>
      <c r="C113" s="15">
        <v>42953</v>
      </c>
      <c r="D113" s="13">
        <v>120</v>
      </c>
      <c r="E113" s="13">
        <v>12</v>
      </c>
      <c r="F113" s="13">
        <v>6</v>
      </c>
      <c r="G113" s="13">
        <f t="shared" si="78"/>
        <v>18</v>
      </c>
      <c r="H113" s="13"/>
      <c r="I113" s="13"/>
      <c r="J113" s="13"/>
      <c r="K113" s="13"/>
      <c r="L113" s="13" t="s">
        <v>1497</v>
      </c>
      <c r="M113" s="13" t="s">
        <v>1498</v>
      </c>
    </row>
    <row r="114" spans="1:13">
      <c r="A114" s="7" t="s">
        <v>22</v>
      </c>
      <c r="B114" s="10" t="s">
        <v>1500</v>
      </c>
      <c r="C114" s="15">
        <v>42961</v>
      </c>
      <c r="D114" s="10">
        <v>120</v>
      </c>
      <c r="E114" s="10">
        <v>4</v>
      </c>
      <c r="F114" s="10">
        <v>12</v>
      </c>
      <c r="G114" s="10">
        <f t="shared" si="78"/>
        <v>16</v>
      </c>
      <c r="H114" s="9">
        <f ca="1">SUM(G114:(OFFSET(G114,1,0)))</f>
        <v>37</v>
      </c>
      <c r="I114" s="14">
        <f t="shared" ref="I114" ca="1" si="85">SUM(H114+H116)</f>
        <v>112</v>
      </c>
      <c r="J114" s="10">
        <f t="shared" ref="J114" ca="1" si="86">H114/I114</f>
        <v>0.33035714285714285</v>
      </c>
      <c r="K114" s="10">
        <f ca="1">I114/D114</f>
        <v>0.93333333333333335</v>
      </c>
      <c r="L114" s="10" t="s">
        <v>1497</v>
      </c>
      <c r="M114" s="10" t="s">
        <v>1498</v>
      </c>
    </row>
    <row r="115" spans="1:13">
      <c r="A115" s="7" t="s">
        <v>22</v>
      </c>
      <c r="B115" s="10" t="s">
        <v>1500</v>
      </c>
      <c r="C115" s="15">
        <v>42961</v>
      </c>
      <c r="D115" s="10">
        <v>120</v>
      </c>
      <c r="E115" s="10">
        <v>10</v>
      </c>
      <c r="F115" s="10">
        <v>11</v>
      </c>
      <c r="G115" s="10">
        <f t="shared" si="78"/>
        <v>21</v>
      </c>
      <c r="H115" s="10"/>
      <c r="I115" s="10"/>
      <c r="J115" s="10"/>
      <c r="K115" s="10"/>
      <c r="L115" s="10" t="s">
        <v>1497</v>
      </c>
      <c r="M115" s="10" t="s">
        <v>1498</v>
      </c>
    </row>
    <row r="116" spans="1:13">
      <c r="A116" s="7" t="s">
        <v>20</v>
      </c>
      <c r="B116" s="10" t="s">
        <v>1500</v>
      </c>
      <c r="C116" s="15">
        <v>42961</v>
      </c>
      <c r="D116" s="10">
        <v>120</v>
      </c>
      <c r="E116" s="10">
        <v>10</v>
      </c>
      <c r="F116" s="10">
        <v>11</v>
      </c>
      <c r="G116" s="10">
        <f t="shared" si="78"/>
        <v>21</v>
      </c>
      <c r="H116" s="9">
        <f ca="1">SUM(G116:(OFFSET(G116,1,0)))</f>
        <v>75</v>
      </c>
      <c r="I116" s="10">
        <f t="shared" ref="I116" ca="1" si="87">SUM(H114+H116)</f>
        <v>112</v>
      </c>
      <c r="J116" s="10">
        <f t="shared" ref="J116" ca="1" si="88">H116/I116</f>
        <v>0.6696428571428571</v>
      </c>
      <c r="K116" s="10">
        <f ca="1">I116/D116</f>
        <v>0.93333333333333335</v>
      </c>
      <c r="L116" s="10" t="s">
        <v>1497</v>
      </c>
      <c r="M116" s="10" t="s">
        <v>1498</v>
      </c>
    </row>
    <row r="117" spans="1:13">
      <c r="A117" s="11" t="s">
        <v>20</v>
      </c>
      <c r="B117" s="10" t="s">
        <v>1500</v>
      </c>
      <c r="C117" s="15">
        <v>42961</v>
      </c>
      <c r="D117" s="13">
        <v>120</v>
      </c>
      <c r="E117" s="13">
        <v>26</v>
      </c>
      <c r="F117" s="13">
        <v>28</v>
      </c>
      <c r="G117" s="13">
        <f t="shared" si="78"/>
        <v>54</v>
      </c>
      <c r="H117" s="13"/>
      <c r="I117" s="13"/>
      <c r="J117" s="13"/>
      <c r="K117" s="13"/>
      <c r="L117" s="13" t="s">
        <v>1497</v>
      </c>
      <c r="M117" s="13" t="s">
        <v>1498</v>
      </c>
    </row>
    <row r="118" spans="1:13">
      <c r="A118" s="7" t="s">
        <v>22</v>
      </c>
      <c r="B118" s="10" t="s">
        <v>1501</v>
      </c>
      <c r="C118" s="15">
        <v>42961</v>
      </c>
      <c r="D118" s="10">
        <v>120</v>
      </c>
      <c r="E118" s="10">
        <v>24</v>
      </c>
      <c r="F118" s="10">
        <v>41</v>
      </c>
      <c r="G118" s="10">
        <f t="shared" si="78"/>
        <v>65</v>
      </c>
      <c r="H118" s="9">
        <f ca="1">SUM(G118:(OFFSET(G118,1,0)))</f>
        <v>84</v>
      </c>
      <c r="I118" s="10">
        <f t="shared" ref="I118" ca="1" si="89">SUM(H118+H120)</f>
        <v>112</v>
      </c>
      <c r="J118" s="10">
        <f t="shared" ref="J118" ca="1" si="90">H118/I118</f>
        <v>0.75</v>
      </c>
      <c r="K118" s="10">
        <f ca="1">I118/D118</f>
        <v>0.93333333333333335</v>
      </c>
      <c r="L118" s="10" t="s">
        <v>1496</v>
      </c>
      <c r="M118" s="10" t="s">
        <v>22</v>
      </c>
    </row>
    <row r="119" spans="1:13">
      <c r="A119" s="7" t="s">
        <v>22</v>
      </c>
      <c r="B119" s="10" t="s">
        <v>1501</v>
      </c>
      <c r="C119" s="15">
        <v>42961</v>
      </c>
      <c r="D119" s="10">
        <v>120</v>
      </c>
      <c r="E119" s="10">
        <v>7</v>
      </c>
      <c r="F119" s="10">
        <v>12</v>
      </c>
      <c r="G119" s="10">
        <f t="shared" si="78"/>
        <v>19</v>
      </c>
      <c r="H119" s="10"/>
      <c r="I119" s="10"/>
      <c r="J119" s="10"/>
      <c r="K119" s="10"/>
      <c r="L119" s="10" t="s">
        <v>1496</v>
      </c>
      <c r="M119" s="10" t="s">
        <v>22</v>
      </c>
    </row>
    <row r="120" spans="1:13">
      <c r="A120" s="7" t="s">
        <v>20</v>
      </c>
      <c r="B120" s="10" t="s">
        <v>1501</v>
      </c>
      <c r="C120" s="15">
        <v>42961</v>
      </c>
      <c r="D120" s="10">
        <v>120</v>
      </c>
      <c r="E120" s="10">
        <v>7</v>
      </c>
      <c r="F120" s="10">
        <v>12</v>
      </c>
      <c r="G120" s="10">
        <f t="shared" si="78"/>
        <v>19</v>
      </c>
      <c r="H120" s="9">
        <f ca="1">SUM(G120:(OFFSET(G120,1,0)))</f>
        <v>28</v>
      </c>
      <c r="I120" s="10">
        <f t="shared" ref="I120" ca="1" si="91">SUM(H118+H120)</f>
        <v>112</v>
      </c>
      <c r="J120" s="10">
        <f t="shared" ref="J120" ca="1" si="92">H120/I120</f>
        <v>0.25</v>
      </c>
      <c r="K120" s="10">
        <f ca="1">I120/D120</f>
        <v>0.93333333333333335</v>
      </c>
      <c r="L120" s="10" t="s">
        <v>1496</v>
      </c>
      <c r="M120" s="10" t="s">
        <v>22</v>
      </c>
    </row>
    <row r="121" spans="1:13">
      <c r="A121" s="11" t="s">
        <v>20</v>
      </c>
      <c r="B121" s="10" t="s">
        <v>1501</v>
      </c>
      <c r="C121" s="15">
        <v>42961</v>
      </c>
      <c r="D121" s="13">
        <v>120</v>
      </c>
      <c r="E121" s="13">
        <v>5</v>
      </c>
      <c r="F121" s="13">
        <v>4</v>
      </c>
      <c r="G121" s="13">
        <f t="shared" si="78"/>
        <v>9</v>
      </c>
      <c r="H121" s="13"/>
      <c r="I121" s="13"/>
      <c r="J121" s="13"/>
      <c r="K121" s="13"/>
      <c r="L121" s="13" t="s">
        <v>1496</v>
      </c>
      <c r="M121" s="13" t="s">
        <v>22</v>
      </c>
    </row>
    <row r="122" spans="1:13">
      <c r="A122" s="7" t="s">
        <v>22</v>
      </c>
      <c r="B122" s="10" t="s">
        <v>1500</v>
      </c>
      <c r="C122" s="15">
        <v>42961</v>
      </c>
      <c r="D122" s="10">
        <v>120</v>
      </c>
      <c r="E122" s="10">
        <v>5</v>
      </c>
      <c r="F122" s="10">
        <v>6</v>
      </c>
      <c r="G122" s="10">
        <f t="shared" si="78"/>
        <v>11</v>
      </c>
      <c r="H122" s="9">
        <f ca="1">SUM(G122:(OFFSET(G122,1,0)))</f>
        <v>42</v>
      </c>
      <c r="I122" s="10">
        <f t="shared" ref="I122" ca="1" si="93">SUM(H122+H124)</f>
        <v>112</v>
      </c>
      <c r="J122" s="10">
        <f t="shared" ref="J122" ca="1" si="94">H122/I122</f>
        <v>0.375</v>
      </c>
      <c r="K122" s="10">
        <f ca="1">I122/D122</f>
        <v>0.93333333333333335</v>
      </c>
      <c r="L122" s="10" t="s">
        <v>1496</v>
      </c>
      <c r="M122" s="10" t="s">
        <v>22</v>
      </c>
    </row>
    <row r="123" spans="1:13">
      <c r="A123" s="7" t="s">
        <v>22</v>
      </c>
      <c r="B123" s="10" t="s">
        <v>1500</v>
      </c>
      <c r="C123" s="15">
        <v>42961</v>
      </c>
      <c r="D123" s="10">
        <v>120</v>
      </c>
      <c r="E123" s="10">
        <v>18</v>
      </c>
      <c r="F123" s="10">
        <v>13</v>
      </c>
      <c r="G123" s="10">
        <f t="shared" si="78"/>
        <v>31</v>
      </c>
      <c r="H123" s="10"/>
      <c r="I123" s="10"/>
      <c r="J123" s="10"/>
      <c r="K123" s="10"/>
      <c r="L123" s="10" t="s">
        <v>1496</v>
      </c>
      <c r="M123" s="10" t="s">
        <v>22</v>
      </c>
    </row>
    <row r="124" spans="1:13">
      <c r="A124" s="7" t="s">
        <v>20</v>
      </c>
      <c r="B124" s="10" t="s">
        <v>1500</v>
      </c>
      <c r="C124" s="15">
        <v>42961</v>
      </c>
      <c r="D124" s="10">
        <v>120</v>
      </c>
      <c r="E124" s="10">
        <v>20</v>
      </c>
      <c r="F124" s="10">
        <v>14</v>
      </c>
      <c r="G124" s="10">
        <f t="shared" si="78"/>
        <v>34</v>
      </c>
      <c r="H124" s="9">
        <f ca="1">SUM(G124:(OFFSET(G124,1,0)))</f>
        <v>70</v>
      </c>
      <c r="I124" s="10">
        <f t="shared" ref="I124" ca="1" si="95">SUM(H122+H124)</f>
        <v>112</v>
      </c>
      <c r="J124" s="10">
        <f t="shared" ref="J124" ca="1" si="96">H124/I124</f>
        <v>0.625</v>
      </c>
      <c r="K124" s="10">
        <f ca="1">I124/D124</f>
        <v>0.93333333333333335</v>
      </c>
      <c r="L124" s="10" t="s">
        <v>1496</v>
      </c>
      <c r="M124" s="10" t="s">
        <v>22</v>
      </c>
    </row>
    <row r="125" spans="1:13">
      <c r="A125" s="11" t="s">
        <v>20</v>
      </c>
      <c r="B125" s="10" t="s">
        <v>1500</v>
      </c>
      <c r="C125" s="15">
        <v>42961</v>
      </c>
      <c r="D125" s="13">
        <v>120</v>
      </c>
      <c r="E125" s="13">
        <v>22</v>
      </c>
      <c r="F125" s="13">
        <v>14</v>
      </c>
      <c r="G125" s="13">
        <f t="shared" si="78"/>
        <v>36</v>
      </c>
      <c r="H125" s="13"/>
      <c r="I125" s="13"/>
      <c r="J125" s="13"/>
      <c r="K125" s="13"/>
      <c r="L125" s="13" t="s">
        <v>1496</v>
      </c>
      <c r="M125" s="13" t="s">
        <v>22</v>
      </c>
    </row>
    <row r="126" spans="1:13">
      <c r="A126" s="7" t="s">
        <v>22</v>
      </c>
      <c r="B126" s="10" t="s">
        <v>1500</v>
      </c>
      <c r="C126" s="15">
        <v>42961</v>
      </c>
      <c r="D126" s="10">
        <v>120</v>
      </c>
      <c r="E126" s="10">
        <v>19</v>
      </c>
      <c r="F126" s="10">
        <v>16</v>
      </c>
      <c r="G126" s="10">
        <f t="shared" si="78"/>
        <v>35</v>
      </c>
      <c r="H126" s="9">
        <f ca="1">SUM(G126:(OFFSET(G126,1,0)))</f>
        <v>55</v>
      </c>
      <c r="I126" s="14">
        <f t="shared" ref="I126" ca="1" si="97">SUM(H126+H128)</f>
        <v>110</v>
      </c>
      <c r="J126" s="10">
        <f t="shared" ref="J126" ca="1" si="98">H126/I126</f>
        <v>0.5</v>
      </c>
      <c r="K126" s="10">
        <f ca="1">I126/D126</f>
        <v>0.91666666666666663</v>
      </c>
      <c r="L126" s="10" t="s">
        <v>1497</v>
      </c>
      <c r="M126" s="10" t="s">
        <v>1498</v>
      </c>
    </row>
    <row r="127" spans="1:13">
      <c r="A127" s="7" t="s">
        <v>22</v>
      </c>
      <c r="B127" s="10" t="s">
        <v>1500</v>
      </c>
      <c r="C127" s="15">
        <v>42961</v>
      </c>
      <c r="D127" s="10">
        <v>120</v>
      </c>
      <c r="E127" s="10">
        <v>10</v>
      </c>
      <c r="F127" s="10">
        <v>10</v>
      </c>
      <c r="G127" s="10">
        <f t="shared" si="78"/>
        <v>20</v>
      </c>
      <c r="H127" s="10"/>
      <c r="I127" s="10"/>
      <c r="J127" s="10"/>
      <c r="K127" s="10"/>
      <c r="L127" s="10" t="s">
        <v>1497</v>
      </c>
      <c r="M127" s="10" t="s">
        <v>1498</v>
      </c>
    </row>
    <row r="128" spans="1:13">
      <c r="A128" s="7" t="s">
        <v>20</v>
      </c>
      <c r="B128" s="10" t="s">
        <v>1500</v>
      </c>
      <c r="C128" s="15">
        <v>42961</v>
      </c>
      <c r="D128" s="10">
        <v>120</v>
      </c>
      <c r="E128" s="10">
        <v>9</v>
      </c>
      <c r="F128" s="10">
        <v>14</v>
      </c>
      <c r="G128" s="10">
        <f t="shared" si="78"/>
        <v>23</v>
      </c>
      <c r="H128" s="9">
        <f ca="1">SUM(G128:(OFFSET(G128,1,0)))</f>
        <v>55</v>
      </c>
      <c r="I128" s="10">
        <f t="shared" ref="I128" ca="1" si="99">SUM(H126+H128)</f>
        <v>110</v>
      </c>
      <c r="J128" s="10">
        <f t="shared" ref="J128" ca="1" si="100">H128/I128</f>
        <v>0.5</v>
      </c>
      <c r="K128" s="10">
        <f ca="1">I128/D128</f>
        <v>0.91666666666666663</v>
      </c>
      <c r="L128" s="10" t="s">
        <v>1497</v>
      </c>
      <c r="M128" s="10" t="s">
        <v>1498</v>
      </c>
    </row>
    <row r="129" spans="1:13">
      <c r="A129" s="11" t="s">
        <v>20</v>
      </c>
      <c r="B129" s="10" t="s">
        <v>1500</v>
      </c>
      <c r="C129" s="15">
        <v>42961</v>
      </c>
      <c r="D129" s="13">
        <v>120</v>
      </c>
      <c r="E129" s="13">
        <v>25</v>
      </c>
      <c r="F129" s="13">
        <v>7</v>
      </c>
      <c r="G129" s="13">
        <f t="shared" si="78"/>
        <v>32</v>
      </c>
      <c r="H129" s="13"/>
      <c r="I129" s="13"/>
      <c r="J129" s="13"/>
      <c r="K129" s="13"/>
      <c r="L129" s="13" t="s">
        <v>1497</v>
      </c>
      <c r="M129" s="13" t="s">
        <v>1498</v>
      </c>
    </row>
    <row r="130" spans="1:13">
      <c r="A130" s="7" t="s">
        <v>22</v>
      </c>
      <c r="B130" s="10" t="s">
        <v>1500</v>
      </c>
      <c r="C130" s="15">
        <v>42961</v>
      </c>
      <c r="D130" s="10">
        <v>120</v>
      </c>
      <c r="E130" s="7">
        <v>28</v>
      </c>
      <c r="F130" s="7">
        <v>15</v>
      </c>
      <c r="G130" s="7">
        <f t="shared" si="78"/>
        <v>43</v>
      </c>
      <c r="H130" s="17">
        <f ca="1">SUM(G130:(OFFSET(G130,1,0)))</f>
        <v>69</v>
      </c>
      <c r="I130" s="18">
        <f t="shared" ref="I130" ca="1" si="101">SUM(H130+H132)</f>
        <v>112</v>
      </c>
      <c r="J130" s="7">
        <f t="shared" ref="J130" ca="1" si="102">H130/I130</f>
        <v>0.6160714285714286</v>
      </c>
      <c r="K130" s="7">
        <f ca="1">I130/D130</f>
        <v>0.93333333333333335</v>
      </c>
      <c r="L130" s="10" t="s">
        <v>1497</v>
      </c>
      <c r="M130" s="10" t="s">
        <v>1498</v>
      </c>
    </row>
    <row r="131" spans="1:13">
      <c r="A131" s="7" t="s">
        <v>22</v>
      </c>
      <c r="B131" s="10" t="s">
        <v>1500</v>
      </c>
      <c r="C131" s="15">
        <v>42961</v>
      </c>
      <c r="D131" s="10">
        <v>120</v>
      </c>
      <c r="E131" s="7">
        <v>21</v>
      </c>
      <c r="F131" s="7">
        <v>5</v>
      </c>
      <c r="G131" s="7">
        <f t="shared" si="78"/>
        <v>26</v>
      </c>
      <c r="L131" s="10" t="s">
        <v>1497</v>
      </c>
      <c r="M131" s="10" t="s">
        <v>1498</v>
      </c>
    </row>
    <row r="132" spans="1:13">
      <c r="A132" s="7" t="s">
        <v>20</v>
      </c>
      <c r="B132" s="10" t="s">
        <v>1500</v>
      </c>
      <c r="C132" s="15">
        <v>42961</v>
      </c>
      <c r="D132" s="10">
        <v>120</v>
      </c>
      <c r="E132" s="7">
        <v>9</v>
      </c>
      <c r="F132" s="7">
        <v>5</v>
      </c>
      <c r="G132" s="7">
        <f t="shared" si="78"/>
        <v>14</v>
      </c>
      <c r="H132" s="17">
        <f ca="1">SUM(G132:(OFFSET(G132,1,0)))</f>
        <v>43</v>
      </c>
      <c r="I132" s="7">
        <f t="shared" ref="I132" ca="1" si="103">SUM(H130+H132)</f>
        <v>112</v>
      </c>
      <c r="J132" s="7">
        <f t="shared" ref="J132" ca="1" si="104">H132/I132</f>
        <v>0.38392857142857145</v>
      </c>
      <c r="K132" s="7">
        <f ca="1">I132/D132</f>
        <v>0.93333333333333335</v>
      </c>
      <c r="L132" s="10" t="s">
        <v>1497</v>
      </c>
      <c r="M132" s="10" t="s">
        <v>1498</v>
      </c>
    </row>
    <row r="133" spans="1:13">
      <c r="A133" s="11" t="s">
        <v>20</v>
      </c>
      <c r="B133" s="10" t="s">
        <v>1500</v>
      </c>
      <c r="C133" s="15">
        <v>42961</v>
      </c>
      <c r="D133" s="13">
        <v>120</v>
      </c>
      <c r="E133" s="11">
        <v>19</v>
      </c>
      <c r="F133" s="11">
        <v>10</v>
      </c>
      <c r="G133" s="11">
        <f t="shared" si="78"/>
        <v>29</v>
      </c>
      <c r="H133" s="11"/>
      <c r="I133" s="11"/>
      <c r="J133" s="11"/>
      <c r="K133" s="11"/>
      <c r="L133" s="13" t="s">
        <v>1497</v>
      </c>
      <c r="M133" s="13" t="s">
        <v>1498</v>
      </c>
    </row>
    <row r="134" spans="1:13">
      <c r="A134" s="7" t="s">
        <v>22</v>
      </c>
      <c r="B134" s="10" t="s">
        <v>1501</v>
      </c>
      <c r="C134" s="8">
        <v>42961</v>
      </c>
      <c r="D134" s="10">
        <v>120</v>
      </c>
      <c r="E134" s="7">
        <v>4</v>
      </c>
      <c r="F134" s="7">
        <v>5</v>
      </c>
      <c r="G134" s="7">
        <f t="shared" si="78"/>
        <v>9</v>
      </c>
      <c r="H134" s="17">
        <f ca="1">SUM(G134:(OFFSET(G134,1,0)))</f>
        <v>35</v>
      </c>
      <c r="I134" s="7">
        <f t="shared" ref="I134" ca="1" si="105">SUM(H134+H136)</f>
        <v>114</v>
      </c>
      <c r="J134" s="7">
        <f t="shared" ref="J134" ca="1" si="106">H134/I134</f>
        <v>0.30701754385964913</v>
      </c>
      <c r="K134" s="7">
        <f ca="1">I134/D134</f>
        <v>0.95</v>
      </c>
      <c r="L134" s="10" t="s">
        <v>1497</v>
      </c>
      <c r="M134" s="10" t="s">
        <v>1498</v>
      </c>
    </row>
    <row r="135" spans="1:13">
      <c r="A135" s="7" t="s">
        <v>22</v>
      </c>
      <c r="B135" s="10" t="s">
        <v>1501</v>
      </c>
      <c r="C135" s="8">
        <v>42961</v>
      </c>
      <c r="D135" s="10">
        <v>120</v>
      </c>
      <c r="E135" s="7">
        <v>14</v>
      </c>
      <c r="F135" s="7">
        <v>12</v>
      </c>
      <c r="G135" s="7">
        <f t="shared" si="78"/>
        <v>26</v>
      </c>
      <c r="L135" s="10" t="s">
        <v>1497</v>
      </c>
      <c r="M135" s="10" t="s">
        <v>1498</v>
      </c>
    </row>
    <row r="136" spans="1:13">
      <c r="A136" s="7" t="s">
        <v>20</v>
      </c>
      <c r="B136" s="10" t="s">
        <v>1501</v>
      </c>
      <c r="C136" s="8">
        <v>42961</v>
      </c>
      <c r="D136" s="10">
        <v>120</v>
      </c>
      <c r="E136" s="7">
        <v>7</v>
      </c>
      <c r="F136" s="7">
        <v>6</v>
      </c>
      <c r="G136" s="7">
        <f t="shared" si="78"/>
        <v>13</v>
      </c>
      <c r="H136" s="17">
        <f ca="1">SUM(G136:(OFFSET(G136,1,0)))</f>
        <v>79</v>
      </c>
      <c r="I136" s="7">
        <f t="shared" ref="I136" ca="1" si="107">SUM(H134+H136)</f>
        <v>114</v>
      </c>
      <c r="J136" s="7">
        <f t="shared" ref="J136" ca="1" si="108">H136/I136</f>
        <v>0.69298245614035092</v>
      </c>
      <c r="K136" s="7">
        <f ca="1">I136/D136</f>
        <v>0.95</v>
      </c>
      <c r="L136" s="10" t="s">
        <v>1497</v>
      </c>
      <c r="M136" s="10" t="s">
        <v>1498</v>
      </c>
    </row>
    <row r="137" spans="1:13">
      <c r="A137" s="11" t="s">
        <v>20</v>
      </c>
      <c r="B137" s="10" t="s">
        <v>1501</v>
      </c>
      <c r="C137" s="8">
        <v>42961</v>
      </c>
      <c r="D137" s="13">
        <v>120</v>
      </c>
      <c r="E137" s="11">
        <v>24</v>
      </c>
      <c r="F137" s="11">
        <v>42</v>
      </c>
      <c r="G137" s="11">
        <f t="shared" si="78"/>
        <v>66</v>
      </c>
      <c r="H137" s="11"/>
      <c r="I137" s="11"/>
      <c r="J137" s="11"/>
      <c r="K137" s="11"/>
      <c r="L137" s="13" t="s">
        <v>1497</v>
      </c>
      <c r="M137" s="13" t="s">
        <v>1498</v>
      </c>
    </row>
    <row r="138" spans="1:13">
      <c r="A138" s="7" t="s">
        <v>22</v>
      </c>
      <c r="B138" s="10" t="s">
        <v>1501</v>
      </c>
      <c r="C138" s="8">
        <v>42961</v>
      </c>
      <c r="D138" s="10">
        <v>120</v>
      </c>
      <c r="E138" s="7">
        <v>12</v>
      </c>
      <c r="F138" s="7">
        <v>13</v>
      </c>
      <c r="G138" s="7">
        <f t="shared" si="78"/>
        <v>25</v>
      </c>
      <c r="H138" s="17">
        <f ca="1">SUM(G138:(OFFSET(G138,1,0)))</f>
        <v>41</v>
      </c>
      <c r="I138" s="7">
        <f t="shared" ref="I138" ca="1" si="109">SUM(H138+H140)</f>
        <v>106</v>
      </c>
      <c r="J138" s="7">
        <f t="shared" ref="J138" ca="1" si="110">H138/I138</f>
        <v>0.3867924528301887</v>
      </c>
      <c r="K138" s="7">
        <f ca="1">I138/D138</f>
        <v>0.8833333333333333</v>
      </c>
      <c r="L138" s="10" t="s">
        <v>1497</v>
      </c>
      <c r="M138" s="10" t="s">
        <v>1498</v>
      </c>
    </row>
    <row r="139" spans="1:13">
      <c r="A139" s="7" t="s">
        <v>22</v>
      </c>
      <c r="B139" s="10" t="s">
        <v>1501</v>
      </c>
      <c r="C139" s="8">
        <v>42961</v>
      </c>
      <c r="D139" s="10">
        <v>120</v>
      </c>
      <c r="E139" s="7">
        <v>5</v>
      </c>
      <c r="F139" s="7">
        <v>11</v>
      </c>
      <c r="G139" s="7">
        <f t="shared" si="78"/>
        <v>16</v>
      </c>
      <c r="L139" s="10" t="s">
        <v>1497</v>
      </c>
      <c r="M139" s="10" t="s">
        <v>1498</v>
      </c>
    </row>
    <row r="140" spans="1:13">
      <c r="A140" s="7" t="s">
        <v>20</v>
      </c>
      <c r="B140" s="10" t="s">
        <v>1501</v>
      </c>
      <c r="C140" s="8">
        <v>42961</v>
      </c>
      <c r="D140" s="10">
        <v>120</v>
      </c>
      <c r="E140" s="7">
        <v>6</v>
      </c>
      <c r="F140" s="7">
        <v>19</v>
      </c>
      <c r="G140" s="7">
        <f t="shared" si="78"/>
        <v>25</v>
      </c>
      <c r="H140" s="17">
        <f ca="1">SUM(G140:(OFFSET(G140,1,0)))</f>
        <v>65</v>
      </c>
      <c r="I140" s="7">
        <f t="shared" ref="I140" ca="1" si="111">SUM(H138+H140)</f>
        <v>106</v>
      </c>
      <c r="J140" s="7">
        <f t="shared" ref="J140" ca="1" si="112">H140/I140</f>
        <v>0.6132075471698113</v>
      </c>
      <c r="K140" s="7">
        <f ca="1">I140/D140</f>
        <v>0.8833333333333333</v>
      </c>
      <c r="L140" s="10" t="s">
        <v>1497</v>
      </c>
      <c r="M140" s="10" t="s">
        <v>1498</v>
      </c>
    </row>
    <row r="141" spans="1:13">
      <c r="A141" s="11" t="s">
        <v>20</v>
      </c>
      <c r="B141" s="10" t="s">
        <v>1501</v>
      </c>
      <c r="C141" s="8">
        <v>42961</v>
      </c>
      <c r="D141" s="13">
        <v>120</v>
      </c>
      <c r="E141" s="11">
        <v>17</v>
      </c>
      <c r="F141" s="11">
        <v>23</v>
      </c>
      <c r="G141" s="11">
        <f t="shared" si="78"/>
        <v>40</v>
      </c>
      <c r="H141" s="11"/>
      <c r="I141" s="11"/>
      <c r="J141" s="11"/>
      <c r="K141" s="11"/>
      <c r="L141" s="13" t="s">
        <v>1497</v>
      </c>
      <c r="M141" s="13" t="s">
        <v>1498</v>
      </c>
    </row>
    <row r="142" spans="1:13">
      <c r="A142" s="7" t="s">
        <v>22</v>
      </c>
      <c r="B142" s="10" t="s">
        <v>1501</v>
      </c>
      <c r="C142" s="8">
        <v>42961</v>
      </c>
      <c r="D142" s="10">
        <v>120</v>
      </c>
      <c r="E142" s="7">
        <v>13</v>
      </c>
      <c r="F142" s="7">
        <v>5</v>
      </c>
      <c r="G142" s="7">
        <f t="shared" si="78"/>
        <v>18</v>
      </c>
      <c r="H142" s="17">
        <f ca="1">SUM(G142:(OFFSET(G142,1,0)))</f>
        <v>37</v>
      </c>
      <c r="I142" s="18">
        <f t="shared" ref="I142" ca="1" si="113">SUM(H142+H144)</f>
        <v>108</v>
      </c>
      <c r="J142" s="7">
        <f t="shared" ref="J142" ca="1" si="114">H142/I142</f>
        <v>0.34259259259259262</v>
      </c>
      <c r="K142" s="7">
        <f ca="1">I142/D142</f>
        <v>0.9</v>
      </c>
      <c r="L142" s="10" t="s">
        <v>1496</v>
      </c>
      <c r="M142" s="10" t="s">
        <v>22</v>
      </c>
    </row>
    <row r="143" spans="1:13">
      <c r="A143" s="7" t="s">
        <v>22</v>
      </c>
      <c r="B143" s="10" t="s">
        <v>1501</v>
      </c>
      <c r="C143" s="8">
        <v>42961</v>
      </c>
      <c r="D143" s="10">
        <v>120</v>
      </c>
      <c r="E143" s="7">
        <v>11</v>
      </c>
      <c r="F143" s="7">
        <v>8</v>
      </c>
      <c r="G143" s="7">
        <f t="shared" si="78"/>
        <v>19</v>
      </c>
      <c r="L143" s="10" t="s">
        <v>1496</v>
      </c>
      <c r="M143" s="10" t="s">
        <v>22</v>
      </c>
    </row>
    <row r="144" spans="1:13">
      <c r="A144" s="7" t="s">
        <v>20</v>
      </c>
      <c r="B144" s="10" t="s">
        <v>1501</v>
      </c>
      <c r="C144" s="8">
        <v>42961</v>
      </c>
      <c r="D144" s="10">
        <v>120</v>
      </c>
      <c r="E144" s="7">
        <v>20</v>
      </c>
      <c r="F144" s="7">
        <v>22</v>
      </c>
      <c r="G144" s="7">
        <f t="shared" si="78"/>
        <v>42</v>
      </c>
      <c r="H144" s="17">
        <f ca="1">SUM(G144:(OFFSET(G144,1,0)))</f>
        <v>71</v>
      </c>
      <c r="I144" s="7">
        <f t="shared" ref="I144" ca="1" si="115">SUM(H142+H144)</f>
        <v>108</v>
      </c>
      <c r="J144" s="7">
        <f t="shared" ref="J144" ca="1" si="116">H144/I144</f>
        <v>0.65740740740740744</v>
      </c>
      <c r="K144" s="7">
        <f ca="1">I144/D144</f>
        <v>0.9</v>
      </c>
      <c r="L144" s="10" t="s">
        <v>1496</v>
      </c>
      <c r="M144" s="10" t="s">
        <v>22</v>
      </c>
    </row>
    <row r="145" spans="1:13">
      <c r="A145" s="11" t="s">
        <v>20</v>
      </c>
      <c r="B145" s="10" t="s">
        <v>1501</v>
      </c>
      <c r="C145" s="8">
        <v>42961</v>
      </c>
      <c r="D145" s="13">
        <v>120</v>
      </c>
      <c r="E145" s="11">
        <v>20</v>
      </c>
      <c r="F145" s="11">
        <v>9</v>
      </c>
      <c r="G145" s="11">
        <f t="shared" si="78"/>
        <v>29</v>
      </c>
      <c r="H145" s="11"/>
      <c r="I145" s="11"/>
      <c r="J145" s="11"/>
      <c r="K145" s="11"/>
      <c r="L145" s="13" t="s">
        <v>1496</v>
      </c>
      <c r="M145" s="13" t="s">
        <v>22</v>
      </c>
    </row>
    <row r="146" spans="1:13">
      <c r="A146" s="7" t="s">
        <v>22</v>
      </c>
      <c r="B146" s="7" t="s">
        <v>1503</v>
      </c>
      <c r="C146" s="8">
        <v>42968</v>
      </c>
      <c r="D146" s="7">
        <v>120</v>
      </c>
      <c r="E146" s="7">
        <v>5</v>
      </c>
      <c r="F146" s="7">
        <v>5</v>
      </c>
      <c r="G146" s="7">
        <f t="shared" si="78"/>
        <v>10</v>
      </c>
      <c r="H146" s="17">
        <f ca="1">SUM(G146:(OFFSET(G146,1,0)))</f>
        <v>92</v>
      </c>
      <c r="I146" s="7">
        <f t="shared" ref="I146" ca="1" si="117">SUM(H146+H148)</f>
        <v>111</v>
      </c>
      <c r="J146" s="7">
        <f t="shared" ref="J146" ca="1" si="118">H146/I146</f>
        <v>0.8288288288288288</v>
      </c>
      <c r="K146" s="7">
        <f ca="1">I146/D146</f>
        <v>0.92500000000000004</v>
      </c>
      <c r="L146" s="10" t="s">
        <v>1497</v>
      </c>
      <c r="M146" s="10" t="s">
        <v>1498</v>
      </c>
    </row>
    <row r="147" spans="1:13">
      <c r="A147" s="7" t="s">
        <v>22</v>
      </c>
      <c r="B147" s="7" t="s">
        <v>1503</v>
      </c>
      <c r="C147" s="8">
        <v>42968</v>
      </c>
      <c r="D147" s="7">
        <v>120</v>
      </c>
      <c r="E147" s="7">
        <v>28</v>
      </c>
      <c r="F147" s="7">
        <v>54</v>
      </c>
      <c r="G147" s="7">
        <f t="shared" si="78"/>
        <v>82</v>
      </c>
      <c r="L147" s="10" t="s">
        <v>1497</v>
      </c>
      <c r="M147" s="10" t="s">
        <v>1498</v>
      </c>
    </row>
    <row r="148" spans="1:13">
      <c r="A148" s="7" t="s">
        <v>20</v>
      </c>
      <c r="B148" s="7" t="s">
        <v>1503</v>
      </c>
      <c r="C148" s="8">
        <v>42968</v>
      </c>
      <c r="D148" s="7">
        <v>120</v>
      </c>
      <c r="E148" s="7">
        <v>2</v>
      </c>
      <c r="F148" s="7">
        <v>5</v>
      </c>
      <c r="G148" s="7">
        <f t="shared" si="78"/>
        <v>7</v>
      </c>
      <c r="H148" s="17">
        <f ca="1">SUM(G148:(OFFSET(G148,1,0)))</f>
        <v>19</v>
      </c>
      <c r="I148" s="7">
        <f t="shared" ref="I148" ca="1" si="119">SUM(H146+H148)</f>
        <v>111</v>
      </c>
      <c r="J148" s="7">
        <f t="shared" ref="J148" ca="1" si="120">H148/I148</f>
        <v>0.17117117117117117</v>
      </c>
      <c r="K148" s="7">
        <f ca="1">I148/D148</f>
        <v>0.92500000000000004</v>
      </c>
      <c r="L148" s="10" t="s">
        <v>1497</v>
      </c>
      <c r="M148" s="10" t="s">
        <v>1498</v>
      </c>
    </row>
    <row r="149" spans="1:13">
      <c r="A149" s="11" t="s">
        <v>20</v>
      </c>
      <c r="B149" s="7" t="s">
        <v>1503</v>
      </c>
      <c r="C149" s="8">
        <v>42968</v>
      </c>
      <c r="D149" s="7">
        <v>120</v>
      </c>
      <c r="E149" s="11">
        <v>4</v>
      </c>
      <c r="F149" s="11">
        <v>8</v>
      </c>
      <c r="G149" s="11">
        <f t="shared" si="78"/>
        <v>12</v>
      </c>
      <c r="H149" s="11"/>
      <c r="I149" s="11"/>
      <c r="J149" s="11"/>
      <c r="K149" s="11"/>
      <c r="L149" s="13" t="s">
        <v>1497</v>
      </c>
      <c r="M149" s="13" t="s">
        <v>1498</v>
      </c>
    </row>
    <row r="150" spans="1:13">
      <c r="A150" s="7" t="s">
        <v>22</v>
      </c>
      <c r="B150" s="7" t="s">
        <v>1503</v>
      </c>
      <c r="C150" s="8">
        <v>42968</v>
      </c>
      <c r="D150" s="7">
        <v>120</v>
      </c>
      <c r="E150" s="7">
        <v>13</v>
      </c>
      <c r="F150" s="7">
        <v>25</v>
      </c>
      <c r="G150" s="7">
        <f t="shared" si="78"/>
        <v>38</v>
      </c>
      <c r="H150" s="17">
        <f ca="1">SUM(G150:(OFFSET(G150,1,0)))</f>
        <v>73</v>
      </c>
      <c r="I150" s="7">
        <f t="shared" ref="I150" ca="1" si="121">SUM(H150+H152)</f>
        <v>115</v>
      </c>
      <c r="J150" s="7">
        <f t="shared" ref="J150" ca="1" si="122">H150/I150</f>
        <v>0.63478260869565217</v>
      </c>
      <c r="K150" s="7">
        <f ca="1">I150/D150</f>
        <v>0.95833333333333337</v>
      </c>
      <c r="L150" s="10" t="s">
        <v>1497</v>
      </c>
      <c r="M150" s="10" t="s">
        <v>1498</v>
      </c>
    </row>
    <row r="151" spans="1:13">
      <c r="A151" s="7" t="s">
        <v>22</v>
      </c>
      <c r="B151" s="7" t="s">
        <v>1503</v>
      </c>
      <c r="C151" s="8">
        <v>42968</v>
      </c>
      <c r="D151" s="7">
        <v>120</v>
      </c>
      <c r="E151" s="7">
        <v>19</v>
      </c>
      <c r="F151" s="7">
        <v>16</v>
      </c>
      <c r="G151" s="7">
        <f t="shared" si="78"/>
        <v>35</v>
      </c>
      <c r="L151" s="10" t="s">
        <v>1497</v>
      </c>
      <c r="M151" s="10" t="s">
        <v>1498</v>
      </c>
    </row>
    <row r="152" spans="1:13">
      <c r="A152" s="7" t="s">
        <v>20</v>
      </c>
      <c r="B152" s="7" t="s">
        <v>1503</v>
      </c>
      <c r="C152" s="8">
        <v>42968</v>
      </c>
      <c r="D152" s="7">
        <v>120</v>
      </c>
      <c r="E152" s="7">
        <v>3</v>
      </c>
      <c r="F152" s="7">
        <v>6</v>
      </c>
      <c r="G152" s="7">
        <f t="shared" si="78"/>
        <v>9</v>
      </c>
      <c r="H152" s="17">
        <f ca="1">SUM(G152:(OFFSET(G152,1,0)))</f>
        <v>42</v>
      </c>
      <c r="I152" s="7">
        <f t="shared" ref="I152" ca="1" si="123">SUM(H150+H152)</f>
        <v>115</v>
      </c>
      <c r="J152" s="7">
        <f t="shared" ref="J152" ca="1" si="124">H152/I152</f>
        <v>0.36521739130434783</v>
      </c>
      <c r="K152" s="7">
        <f ca="1">I152/D152</f>
        <v>0.95833333333333337</v>
      </c>
      <c r="L152" s="10" t="s">
        <v>1497</v>
      </c>
      <c r="M152" s="10" t="s">
        <v>1498</v>
      </c>
    </row>
    <row r="153" spans="1:13">
      <c r="A153" s="11" t="s">
        <v>20</v>
      </c>
      <c r="B153" s="7" t="s">
        <v>1503</v>
      </c>
      <c r="C153" s="8">
        <v>42968</v>
      </c>
      <c r="D153" s="7">
        <v>120</v>
      </c>
      <c r="E153" s="11">
        <v>19</v>
      </c>
      <c r="F153" s="11">
        <v>14</v>
      </c>
      <c r="G153" s="11">
        <f t="shared" si="78"/>
        <v>33</v>
      </c>
      <c r="H153" s="11"/>
      <c r="I153" s="11"/>
      <c r="J153" s="11"/>
      <c r="K153" s="11"/>
      <c r="L153" s="13" t="s">
        <v>1497</v>
      </c>
      <c r="M153" s="13" t="s">
        <v>1498</v>
      </c>
    </row>
    <row r="154" spans="1:13">
      <c r="A154" s="7" t="s">
        <v>22</v>
      </c>
      <c r="B154" s="7" t="s">
        <v>1503</v>
      </c>
      <c r="C154" s="8">
        <v>42975</v>
      </c>
      <c r="D154" s="7">
        <v>120</v>
      </c>
      <c r="E154" s="7">
        <v>15</v>
      </c>
      <c r="F154" s="7">
        <v>9</v>
      </c>
      <c r="G154" s="7">
        <f t="shared" si="78"/>
        <v>24</v>
      </c>
      <c r="H154" s="17">
        <f ca="1">SUM(G154:(OFFSET(G154,1,0)))</f>
        <v>71</v>
      </c>
      <c r="I154" s="18">
        <f t="shared" ref="I154" ca="1" si="125">SUM(H154+H156)</f>
        <v>110</v>
      </c>
      <c r="J154" s="7">
        <f t="shared" ref="J154" ca="1" si="126">H154/I154</f>
        <v>0.6454545454545455</v>
      </c>
      <c r="K154" s="7">
        <f ca="1">I154/D154</f>
        <v>0.91666666666666663</v>
      </c>
      <c r="L154" s="10" t="s">
        <v>1496</v>
      </c>
      <c r="M154" s="10" t="s">
        <v>22</v>
      </c>
    </row>
    <row r="155" spans="1:13">
      <c r="A155" s="7" t="s">
        <v>22</v>
      </c>
      <c r="B155" s="7" t="s">
        <v>1503</v>
      </c>
      <c r="C155" s="8">
        <v>42975</v>
      </c>
      <c r="D155" s="7">
        <v>120</v>
      </c>
      <c r="E155" s="7">
        <v>20</v>
      </c>
      <c r="F155" s="7">
        <v>27</v>
      </c>
      <c r="G155" s="7">
        <f t="shared" si="78"/>
        <v>47</v>
      </c>
      <c r="L155" s="10" t="s">
        <v>1496</v>
      </c>
      <c r="M155" s="10" t="s">
        <v>22</v>
      </c>
    </row>
    <row r="156" spans="1:13">
      <c r="A156" s="7" t="s">
        <v>20</v>
      </c>
      <c r="B156" s="7" t="s">
        <v>1503</v>
      </c>
      <c r="C156" s="8">
        <v>42975</v>
      </c>
      <c r="D156" s="7">
        <v>120</v>
      </c>
      <c r="E156" s="7">
        <v>4</v>
      </c>
      <c r="F156" s="7">
        <v>9</v>
      </c>
      <c r="G156" s="7">
        <f t="shared" si="78"/>
        <v>13</v>
      </c>
      <c r="H156" s="17">
        <f ca="1">SUM(G156:(OFFSET(G156,1,0)))</f>
        <v>39</v>
      </c>
      <c r="I156" s="7">
        <f t="shared" ref="I156" ca="1" si="127">SUM(H154+H156)</f>
        <v>110</v>
      </c>
      <c r="J156" s="7">
        <f t="shared" ref="J156" ca="1" si="128">H156/I156</f>
        <v>0.35454545454545455</v>
      </c>
      <c r="K156" s="7">
        <f ca="1">I156/D156</f>
        <v>0.91666666666666663</v>
      </c>
      <c r="L156" s="10" t="s">
        <v>1496</v>
      </c>
      <c r="M156" s="10" t="s">
        <v>22</v>
      </c>
    </row>
    <row r="157" spans="1:13">
      <c r="A157" s="11" t="s">
        <v>20</v>
      </c>
      <c r="B157" s="7" t="s">
        <v>1503</v>
      </c>
      <c r="C157" s="8">
        <v>42975</v>
      </c>
      <c r="D157" s="7">
        <v>120</v>
      </c>
      <c r="E157" s="11">
        <v>17</v>
      </c>
      <c r="F157" s="11">
        <v>9</v>
      </c>
      <c r="G157" s="18">
        <f t="shared" si="78"/>
        <v>26</v>
      </c>
      <c r="H157" s="11"/>
      <c r="I157" s="11"/>
      <c r="J157" s="11"/>
      <c r="K157" s="11"/>
      <c r="L157" s="13" t="s">
        <v>1496</v>
      </c>
      <c r="M157" s="13" t="s">
        <v>22</v>
      </c>
    </row>
    <row r="158" spans="1:13">
      <c r="A158" s="7" t="s">
        <v>22</v>
      </c>
      <c r="B158" s="7" t="s">
        <v>1503</v>
      </c>
      <c r="C158" s="8">
        <v>42975</v>
      </c>
      <c r="D158" s="7">
        <v>120</v>
      </c>
      <c r="E158" s="7">
        <v>5</v>
      </c>
      <c r="F158" s="7">
        <v>10</v>
      </c>
      <c r="G158" s="18">
        <f t="shared" si="78"/>
        <v>15</v>
      </c>
      <c r="H158" s="17">
        <f ca="1">SUM(G158:(OFFSET(G158,1,0)))</f>
        <v>74</v>
      </c>
      <c r="I158" s="7">
        <f t="shared" ref="I158" ca="1" si="129">SUM(H158+H160)</f>
        <v>116</v>
      </c>
      <c r="J158" s="7">
        <f t="shared" ref="J158" ca="1" si="130">H158/I158</f>
        <v>0.63793103448275867</v>
      </c>
      <c r="K158" s="7">
        <f ca="1">I158/D158</f>
        <v>0.96666666666666667</v>
      </c>
      <c r="L158" s="10" t="s">
        <v>1496</v>
      </c>
      <c r="M158" s="10" t="s">
        <v>20</v>
      </c>
    </row>
    <row r="159" spans="1:13">
      <c r="A159" s="7" t="s">
        <v>22</v>
      </c>
      <c r="B159" s="7" t="s">
        <v>1503</v>
      </c>
      <c r="C159" s="8">
        <v>42975</v>
      </c>
      <c r="D159" s="7">
        <v>120</v>
      </c>
      <c r="E159" s="7">
        <v>22</v>
      </c>
      <c r="F159" s="7">
        <v>37</v>
      </c>
      <c r="G159" s="18">
        <f t="shared" si="78"/>
        <v>59</v>
      </c>
      <c r="L159" s="10" t="s">
        <v>1496</v>
      </c>
      <c r="M159" s="10" t="s">
        <v>20</v>
      </c>
    </row>
    <row r="160" spans="1:13">
      <c r="A160" s="7" t="s">
        <v>20</v>
      </c>
      <c r="B160" s="7" t="s">
        <v>1503</v>
      </c>
      <c r="C160" s="8">
        <v>42975</v>
      </c>
      <c r="D160" s="7">
        <v>120</v>
      </c>
      <c r="E160" s="7">
        <v>4</v>
      </c>
      <c r="F160" s="7">
        <v>3</v>
      </c>
      <c r="G160" s="18">
        <f t="shared" si="78"/>
        <v>7</v>
      </c>
      <c r="H160" s="17">
        <f ca="1">SUM(G160:(OFFSET(G160,1,0)))</f>
        <v>42</v>
      </c>
      <c r="I160" s="7">
        <f t="shared" ref="I160" ca="1" si="131">SUM(H158+H160)</f>
        <v>116</v>
      </c>
      <c r="J160" s="7">
        <f t="shared" ref="J160" ca="1" si="132">H160/I160</f>
        <v>0.36206896551724138</v>
      </c>
      <c r="K160" s="7">
        <f ca="1">I160/D160</f>
        <v>0.96666666666666667</v>
      </c>
      <c r="L160" s="10" t="s">
        <v>1496</v>
      </c>
      <c r="M160" s="10" t="s">
        <v>20</v>
      </c>
    </row>
    <row r="161" spans="1:13">
      <c r="A161" s="11" t="s">
        <v>20</v>
      </c>
      <c r="B161" s="7" t="s">
        <v>1503</v>
      </c>
      <c r="C161" s="8">
        <v>42975</v>
      </c>
      <c r="D161" s="7">
        <v>120</v>
      </c>
      <c r="E161" s="11">
        <v>21</v>
      </c>
      <c r="F161" s="11">
        <v>14</v>
      </c>
      <c r="G161" s="18">
        <f t="shared" si="78"/>
        <v>35</v>
      </c>
      <c r="H161" s="11"/>
      <c r="I161" s="11"/>
      <c r="J161" s="11"/>
      <c r="K161" s="11"/>
      <c r="L161" s="13" t="s">
        <v>1496</v>
      </c>
      <c r="M161" s="13" t="s">
        <v>20</v>
      </c>
    </row>
  </sheetData>
  <mergeCells count="1">
    <mergeCell ref="N2:N5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5"/>
  <sheetViews>
    <sheetView workbookViewId="0">
      <selection activeCell="K8" sqref="K8"/>
    </sheetView>
  </sheetViews>
  <sheetFormatPr baseColWidth="10" defaultRowHeight="15" x14ac:dyDescent="0"/>
  <cols>
    <col min="7" max="7" width="16.5" customWidth="1"/>
    <col min="11" max="11" width="17.6640625" bestFit="1" customWidth="1"/>
    <col min="12" max="12" width="24.33203125" customWidth="1"/>
  </cols>
  <sheetData>
    <row r="1" spans="1:12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1" t="s">
        <v>5</v>
      </c>
      <c r="G1" s="1" t="s">
        <v>1505</v>
      </c>
      <c r="H1" s="1" t="s">
        <v>6</v>
      </c>
      <c r="I1" s="1" t="s">
        <v>7</v>
      </c>
      <c r="J1" s="1" t="s">
        <v>8</v>
      </c>
      <c r="K1" s="20" t="s">
        <v>1507</v>
      </c>
    </row>
    <row r="2" spans="1:12">
      <c r="A2" t="s">
        <v>1500</v>
      </c>
      <c r="B2" t="s">
        <v>22</v>
      </c>
      <c r="C2" t="s">
        <v>9</v>
      </c>
      <c r="D2">
        <v>157</v>
      </c>
      <c r="E2">
        <v>20</v>
      </c>
      <c r="F2">
        <v>177</v>
      </c>
      <c r="G2">
        <v>0.77401129943502822</v>
      </c>
      <c r="H2">
        <v>8.85</v>
      </c>
      <c r="I2" t="s">
        <v>10</v>
      </c>
      <c r="J2" t="s">
        <v>11</v>
      </c>
      <c r="K2" s="19" t="s">
        <v>1509</v>
      </c>
      <c r="L2" s="22" t="s">
        <v>1506</v>
      </c>
    </row>
    <row r="3" spans="1:12">
      <c r="A3" t="s">
        <v>1500</v>
      </c>
      <c r="B3" t="s">
        <v>22</v>
      </c>
      <c r="C3" t="s">
        <v>9</v>
      </c>
      <c r="D3">
        <v>117</v>
      </c>
      <c r="E3">
        <v>10</v>
      </c>
      <c r="F3">
        <v>127</v>
      </c>
      <c r="G3">
        <v>0.84251968503937003</v>
      </c>
      <c r="H3">
        <v>6.35</v>
      </c>
      <c r="I3" t="s">
        <v>12</v>
      </c>
      <c r="J3" t="s">
        <v>13</v>
      </c>
      <c r="K3" s="19" t="s">
        <v>1510</v>
      </c>
      <c r="L3" s="22"/>
    </row>
    <row r="4" spans="1:12">
      <c r="A4" t="s">
        <v>1500</v>
      </c>
      <c r="B4" t="s">
        <v>22</v>
      </c>
      <c r="C4" t="s">
        <v>9</v>
      </c>
      <c r="D4">
        <v>131</v>
      </c>
      <c r="E4">
        <v>12</v>
      </c>
      <c r="F4">
        <v>143</v>
      </c>
      <c r="G4">
        <v>0.83216783216783219</v>
      </c>
      <c r="H4">
        <v>7.15</v>
      </c>
      <c r="I4" t="s">
        <v>12</v>
      </c>
      <c r="J4" t="s">
        <v>14</v>
      </c>
      <c r="K4" s="19" t="s">
        <v>1508</v>
      </c>
      <c r="L4" s="22"/>
    </row>
    <row r="5" spans="1:12">
      <c r="A5" t="s">
        <v>1501</v>
      </c>
      <c r="B5" t="s">
        <v>22</v>
      </c>
      <c r="C5" t="s">
        <v>9</v>
      </c>
      <c r="D5">
        <v>49</v>
      </c>
      <c r="E5">
        <v>267</v>
      </c>
      <c r="F5">
        <v>316</v>
      </c>
      <c r="G5">
        <v>-0.689873417721519</v>
      </c>
      <c r="H5">
        <v>15.8</v>
      </c>
      <c r="I5" t="s">
        <v>10</v>
      </c>
      <c r="J5" t="s">
        <v>15</v>
      </c>
      <c r="K5" s="19" t="s">
        <v>1511</v>
      </c>
      <c r="L5" s="22"/>
    </row>
    <row r="6" spans="1:12">
      <c r="A6" t="s">
        <v>1501</v>
      </c>
      <c r="B6" t="s">
        <v>22</v>
      </c>
      <c r="C6" t="s">
        <v>9</v>
      </c>
      <c r="D6">
        <v>395</v>
      </c>
      <c r="E6">
        <v>87</v>
      </c>
      <c r="F6">
        <v>482</v>
      </c>
      <c r="G6">
        <v>0.63900414937759331</v>
      </c>
      <c r="H6">
        <v>24.1</v>
      </c>
      <c r="I6" t="s">
        <v>12</v>
      </c>
      <c r="J6" t="s">
        <v>16</v>
      </c>
      <c r="K6" s="19" t="s">
        <v>1512</v>
      </c>
      <c r="L6" s="22"/>
    </row>
    <row r="7" spans="1:12">
      <c r="A7" t="s">
        <v>1501</v>
      </c>
      <c r="B7" t="s">
        <v>22</v>
      </c>
      <c r="C7" t="s">
        <v>9</v>
      </c>
      <c r="D7">
        <v>132</v>
      </c>
      <c r="E7">
        <v>108</v>
      </c>
      <c r="F7">
        <v>240</v>
      </c>
      <c r="G7">
        <v>0.1</v>
      </c>
      <c r="H7">
        <v>12</v>
      </c>
      <c r="I7" t="s">
        <v>12</v>
      </c>
      <c r="J7" t="s">
        <v>17</v>
      </c>
      <c r="K7" s="19" t="s">
        <v>1513</v>
      </c>
      <c r="L7" s="22"/>
    </row>
    <row r="8" spans="1:12">
      <c r="A8" t="s">
        <v>1502</v>
      </c>
      <c r="B8" t="s">
        <v>22</v>
      </c>
      <c r="C8" t="s">
        <v>9</v>
      </c>
      <c r="D8">
        <v>476</v>
      </c>
      <c r="E8">
        <v>14</v>
      </c>
      <c r="F8">
        <v>490</v>
      </c>
      <c r="G8">
        <v>0.94285714285714284</v>
      </c>
      <c r="H8">
        <v>24.5</v>
      </c>
      <c r="I8" t="s">
        <v>10</v>
      </c>
      <c r="J8" t="s">
        <v>11</v>
      </c>
    </row>
    <row r="9" spans="1:12">
      <c r="A9" t="s">
        <v>1502</v>
      </c>
      <c r="B9" t="s">
        <v>22</v>
      </c>
      <c r="C9" t="s">
        <v>9</v>
      </c>
      <c r="D9">
        <v>433</v>
      </c>
      <c r="E9">
        <v>23</v>
      </c>
      <c r="F9">
        <v>456</v>
      </c>
      <c r="G9">
        <v>0.89912280701754388</v>
      </c>
      <c r="H9">
        <v>22.8</v>
      </c>
      <c r="I9" t="s">
        <v>12</v>
      </c>
      <c r="J9" t="s">
        <v>13</v>
      </c>
    </row>
    <row r="10" spans="1:12">
      <c r="A10" t="s">
        <v>1502</v>
      </c>
      <c r="B10" t="s">
        <v>22</v>
      </c>
      <c r="C10" t="s">
        <v>9</v>
      </c>
      <c r="D10">
        <v>358</v>
      </c>
      <c r="E10">
        <v>90</v>
      </c>
      <c r="F10">
        <v>448</v>
      </c>
      <c r="G10">
        <v>0.5982142857142857</v>
      </c>
      <c r="H10">
        <v>22.4</v>
      </c>
      <c r="I10" t="s">
        <v>12</v>
      </c>
      <c r="J10" t="s">
        <v>14</v>
      </c>
    </row>
    <row r="11" spans="1:12">
      <c r="A11" t="s">
        <v>1503</v>
      </c>
      <c r="B11" t="s">
        <v>22</v>
      </c>
      <c r="C11" t="s">
        <v>9</v>
      </c>
      <c r="D11">
        <v>224</v>
      </c>
      <c r="E11">
        <v>160</v>
      </c>
      <c r="F11">
        <v>384</v>
      </c>
      <c r="G11">
        <v>0.16666666666666666</v>
      </c>
      <c r="H11">
        <v>19.2</v>
      </c>
      <c r="I11" t="s">
        <v>10</v>
      </c>
      <c r="J11" t="s">
        <v>15</v>
      </c>
    </row>
    <row r="12" spans="1:12">
      <c r="A12" t="s">
        <v>1503</v>
      </c>
      <c r="B12" t="s">
        <v>22</v>
      </c>
      <c r="C12" t="s">
        <v>9</v>
      </c>
      <c r="D12">
        <v>283</v>
      </c>
      <c r="E12">
        <v>103</v>
      </c>
      <c r="F12">
        <v>386</v>
      </c>
      <c r="G12">
        <v>0.46632124352331605</v>
      </c>
      <c r="H12">
        <v>19.3</v>
      </c>
      <c r="I12" t="s">
        <v>12</v>
      </c>
      <c r="J12" t="s">
        <v>16</v>
      </c>
    </row>
    <row r="13" spans="1:12">
      <c r="A13" t="s">
        <v>1503</v>
      </c>
      <c r="B13" t="s">
        <v>22</v>
      </c>
      <c r="C13" t="s">
        <v>9</v>
      </c>
      <c r="D13">
        <v>313</v>
      </c>
      <c r="E13">
        <v>92</v>
      </c>
      <c r="F13">
        <v>405</v>
      </c>
      <c r="G13">
        <v>0.54567901234567906</v>
      </c>
      <c r="H13">
        <v>20.25</v>
      </c>
      <c r="I13" t="s">
        <v>12</v>
      </c>
      <c r="J13" t="s">
        <v>17</v>
      </c>
    </row>
    <row r="14" spans="1:12">
      <c r="A14" t="s">
        <v>1500</v>
      </c>
      <c r="B14" t="s">
        <v>22</v>
      </c>
      <c r="C14" t="s">
        <v>9</v>
      </c>
      <c r="D14">
        <v>209</v>
      </c>
      <c r="E14">
        <v>7</v>
      </c>
      <c r="F14">
        <v>216</v>
      </c>
      <c r="G14">
        <v>0.93518518518518523</v>
      </c>
      <c r="H14">
        <v>10.8</v>
      </c>
      <c r="I14" t="s">
        <v>12</v>
      </c>
      <c r="J14" t="s">
        <v>15</v>
      </c>
    </row>
    <row r="15" spans="1:12">
      <c r="A15" t="s">
        <v>1500</v>
      </c>
      <c r="B15" t="s">
        <v>22</v>
      </c>
      <c r="C15" t="s">
        <v>9</v>
      </c>
      <c r="D15">
        <v>172</v>
      </c>
      <c r="E15">
        <v>24</v>
      </c>
      <c r="F15">
        <v>196</v>
      </c>
      <c r="G15">
        <v>0.75510204081632648</v>
      </c>
      <c r="H15">
        <v>9.8000000000000007</v>
      </c>
      <c r="I15" t="s">
        <v>10</v>
      </c>
      <c r="J15" t="s">
        <v>16</v>
      </c>
    </row>
    <row r="16" spans="1:12">
      <c r="A16" t="s">
        <v>1500</v>
      </c>
      <c r="B16" t="s">
        <v>22</v>
      </c>
      <c r="C16" t="s">
        <v>9</v>
      </c>
      <c r="D16">
        <v>165</v>
      </c>
      <c r="E16">
        <v>18</v>
      </c>
      <c r="F16">
        <v>183</v>
      </c>
      <c r="G16">
        <v>0.80327868852459017</v>
      </c>
      <c r="H16">
        <v>9.15</v>
      </c>
      <c r="I16" t="s">
        <v>10</v>
      </c>
      <c r="J16" t="s">
        <v>17</v>
      </c>
    </row>
    <row r="17" spans="1:10">
      <c r="A17" t="s">
        <v>1501</v>
      </c>
      <c r="B17" t="s">
        <v>22</v>
      </c>
      <c r="C17" t="s">
        <v>9</v>
      </c>
      <c r="D17">
        <v>94</v>
      </c>
      <c r="E17">
        <v>166</v>
      </c>
      <c r="F17">
        <v>260</v>
      </c>
      <c r="G17">
        <v>-0.27692307692307694</v>
      </c>
      <c r="H17">
        <v>13</v>
      </c>
      <c r="I17" t="s">
        <v>12</v>
      </c>
      <c r="J17" t="s">
        <v>11</v>
      </c>
    </row>
    <row r="18" spans="1:10">
      <c r="A18" t="s">
        <v>1501</v>
      </c>
      <c r="B18" t="s">
        <v>22</v>
      </c>
      <c r="C18" t="s">
        <v>9</v>
      </c>
      <c r="D18">
        <v>61</v>
      </c>
      <c r="E18">
        <v>234</v>
      </c>
      <c r="F18">
        <v>295</v>
      </c>
      <c r="G18">
        <v>-0.58644067796610166</v>
      </c>
      <c r="H18">
        <v>14.75</v>
      </c>
      <c r="I18" t="s">
        <v>10</v>
      </c>
      <c r="J18" t="s">
        <v>13</v>
      </c>
    </row>
    <row r="19" spans="1:10">
      <c r="A19" t="s">
        <v>1501</v>
      </c>
      <c r="B19" t="s">
        <v>22</v>
      </c>
      <c r="C19" t="s">
        <v>9</v>
      </c>
      <c r="D19">
        <v>34</v>
      </c>
      <c r="E19">
        <v>192</v>
      </c>
      <c r="F19">
        <v>226</v>
      </c>
      <c r="G19">
        <v>-0.69911504424778759</v>
      </c>
      <c r="H19">
        <v>11.3</v>
      </c>
      <c r="I19" t="s">
        <v>10</v>
      </c>
      <c r="J19" t="s">
        <v>14</v>
      </c>
    </row>
    <row r="20" spans="1:10">
      <c r="A20" t="s">
        <v>1502</v>
      </c>
      <c r="B20" t="s">
        <v>22</v>
      </c>
      <c r="C20" t="s">
        <v>9</v>
      </c>
      <c r="D20">
        <v>367</v>
      </c>
      <c r="E20">
        <v>119</v>
      </c>
      <c r="F20">
        <v>486</v>
      </c>
      <c r="G20">
        <v>0.51028806584362141</v>
      </c>
      <c r="H20">
        <v>24.3</v>
      </c>
      <c r="I20" t="s">
        <v>12</v>
      </c>
      <c r="J20" t="s">
        <v>15</v>
      </c>
    </row>
    <row r="21" spans="1:10">
      <c r="A21" t="s">
        <v>1502</v>
      </c>
      <c r="B21" t="s">
        <v>22</v>
      </c>
      <c r="C21" t="s">
        <v>9</v>
      </c>
      <c r="D21">
        <v>292</v>
      </c>
      <c r="E21">
        <v>44</v>
      </c>
      <c r="F21">
        <v>336</v>
      </c>
      <c r="G21">
        <v>0.73809523809523814</v>
      </c>
      <c r="H21">
        <v>16.8</v>
      </c>
      <c r="I21" t="s">
        <v>10</v>
      </c>
      <c r="J21" t="s">
        <v>16</v>
      </c>
    </row>
    <row r="22" spans="1:10">
      <c r="A22" t="s">
        <v>1502</v>
      </c>
      <c r="B22" t="s">
        <v>22</v>
      </c>
      <c r="C22" t="s">
        <v>9</v>
      </c>
      <c r="D22">
        <v>381</v>
      </c>
      <c r="E22">
        <v>59</v>
      </c>
      <c r="F22">
        <v>440</v>
      </c>
      <c r="G22">
        <v>0.73181818181818181</v>
      </c>
      <c r="H22">
        <v>22</v>
      </c>
      <c r="I22" t="s">
        <v>10</v>
      </c>
      <c r="J22" t="s">
        <v>17</v>
      </c>
    </row>
    <row r="23" spans="1:10">
      <c r="A23" t="s">
        <v>1503</v>
      </c>
      <c r="B23" t="s">
        <v>22</v>
      </c>
      <c r="C23" t="s">
        <v>9</v>
      </c>
      <c r="D23">
        <v>249</v>
      </c>
      <c r="E23">
        <v>12</v>
      </c>
      <c r="F23">
        <v>261</v>
      </c>
      <c r="G23">
        <v>0.90804597701149425</v>
      </c>
      <c r="H23">
        <v>13.05</v>
      </c>
      <c r="I23" t="s">
        <v>12</v>
      </c>
      <c r="J23" t="s">
        <v>11</v>
      </c>
    </row>
    <row r="24" spans="1:10">
      <c r="A24" t="s">
        <v>1503</v>
      </c>
      <c r="B24" t="s">
        <v>22</v>
      </c>
      <c r="C24" t="s">
        <v>9</v>
      </c>
      <c r="D24">
        <v>242</v>
      </c>
      <c r="E24">
        <v>108</v>
      </c>
      <c r="F24">
        <v>350</v>
      </c>
      <c r="G24">
        <v>0.38285714285714284</v>
      </c>
      <c r="H24">
        <v>17.5</v>
      </c>
      <c r="I24" t="s">
        <v>10</v>
      </c>
      <c r="J24" t="s">
        <v>13</v>
      </c>
    </row>
    <row r="25" spans="1:10">
      <c r="A25" t="s">
        <v>1503</v>
      </c>
      <c r="B25" t="s">
        <v>22</v>
      </c>
      <c r="C25" t="s">
        <v>9</v>
      </c>
      <c r="D25">
        <v>175</v>
      </c>
      <c r="E25">
        <v>97</v>
      </c>
      <c r="F25">
        <v>272</v>
      </c>
      <c r="G25">
        <v>0.28676470588235292</v>
      </c>
      <c r="H25">
        <v>13.6</v>
      </c>
      <c r="I25" t="s">
        <v>10</v>
      </c>
      <c r="J25" t="s">
        <v>14</v>
      </c>
    </row>
    <row r="26" spans="1:10" s="3" customFormat="1">
      <c r="A26" s="3" t="s">
        <v>1500</v>
      </c>
      <c r="B26" s="3" t="s">
        <v>20</v>
      </c>
      <c r="C26" s="3" t="s">
        <v>9</v>
      </c>
      <c r="D26" s="3">
        <v>164</v>
      </c>
      <c r="E26" s="3">
        <v>26</v>
      </c>
      <c r="F26" s="3">
        <v>190</v>
      </c>
      <c r="G26" s="3">
        <v>0.72631578947368425</v>
      </c>
      <c r="H26" s="3">
        <v>9.5</v>
      </c>
      <c r="I26" s="3" t="s">
        <v>10</v>
      </c>
      <c r="J26" s="3" t="s">
        <v>11</v>
      </c>
    </row>
    <row r="27" spans="1:10">
      <c r="A27" t="s">
        <v>1500</v>
      </c>
      <c r="B27" t="s">
        <v>20</v>
      </c>
      <c r="C27" t="s">
        <v>9</v>
      </c>
      <c r="D27">
        <v>195</v>
      </c>
      <c r="E27">
        <v>15</v>
      </c>
      <c r="F27">
        <v>210</v>
      </c>
      <c r="G27">
        <v>0.8571428571428571</v>
      </c>
      <c r="H27">
        <v>10.5</v>
      </c>
      <c r="I27" t="s">
        <v>10</v>
      </c>
      <c r="J27" t="s">
        <v>14</v>
      </c>
    </row>
    <row r="28" spans="1:10">
      <c r="A28" t="s">
        <v>1500</v>
      </c>
      <c r="B28" t="s">
        <v>20</v>
      </c>
      <c r="C28" t="s">
        <v>9</v>
      </c>
      <c r="D28">
        <v>139</v>
      </c>
      <c r="E28">
        <v>16</v>
      </c>
      <c r="F28">
        <v>155</v>
      </c>
      <c r="G28">
        <v>0.79354838709677422</v>
      </c>
      <c r="H28">
        <v>7.75</v>
      </c>
      <c r="I28" t="s">
        <v>12</v>
      </c>
      <c r="J28" t="s">
        <v>11</v>
      </c>
    </row>
    <row r="29" spans="1:10">
      <c r="A29" t="s">
        <v>1501</v>
      </c>
      <c r="B29" t="s">
        <v>20</v>
      </c>
      <c r="C29" t="s">
        <v>9</v>
      </c>
      <c r="D29">
        <v>223</v>
      </c>
      <c r="E29">
        <v>88</v>
      </c>
      <c r="F29">
        <v>311</v>
      </c>
      <c r="G29">
        <v>0.43408360128617363</v>
      </c>
      <c r="H29">
        <v>15.55</v>
      </c>
      <c r="I29" t="s">
        <v>10</v>
      </c>
      <c r="J29" t="s">
        <v>11</v>
      </c>
    </row>
    <row r="30" spans="1:10">
      <c r="A30" t="s">
        <v>1501</v>
      </c>
      <c r="B30" t="s">
        <v>20</v>
      </c>
      <c r="C30" t="s">
        <v>9</v>
      </c>
      <c r="D30">
        <v>350</v>
      </c>
      <c r="E30">
        <v>36</v>
      </c>
      <c r="F30">
        <v>386</v>
      </c>
      <c r="G30">
        <v>0.81347150259067358</v>
      </c>
      <c r="H30">
        <v>19.3</v>
      </c>
      <c r="I30" t="s">
        <v>10</v>
      </c>
      <c r="J30" t="s">
        <v>14</v>
      </c>
    </row>
    <row r="31" spans="1:10">
      <c r="A31" t="s">
        <v>1501</v>
      </c>
      <c r="B31" t="s">
        <v>20</v>
      </c>
      <c r="C31" t="s">
        <v>9</v>
      </c>
      <c r="D31">
        <v>215</v>
      </c>
      <c r="E31">
        <v>92</v>
      </c>
      <c r="F31">
        <v>307</v>
      </c>
      <c r="G31">
        <v>0.40065146579804561</v>
      </c>
      <c r="H31">
        <v>15.35</v>
      </c>
      <c r="I31" t="s">
        <v>12</v>
      </c>
      <c r="J31" t="s">
        <v>11</v>
      </c>
    </row>
    <row r="32" spans="1:10">
      <c r="A32" t="s">
        <v>1502</v>
      </c>
      <c r="B32" t="s">
        <v>20</v>
      </c>
      <c r="C32" t="s">
        <v>9</v>
      </c>
      <c r="D32">
        <v>150</v>
      </c>
      <c r="E32">
        <v>24</v>
      </c>
      <c r="F32">
        <v>174</v>
      </c>
      <c r="G32">
        <v>0.72413793103448276</v>
      </c>
      <c r="H32">
        <v>8.6999999999999993</v>
      </c>
      <c r="I32" t="s">
        <v>10</v>
      </c>
      <c r="J32" t="s">
        <v>11</v>
      </c>
    </row>
    <row r="33" spans="1:10">
      <c r="A33" t="s">
        <v>1502</v>
      </c>
      <c r="B33" t="s">
        <v>20</v>
      </c>
      <c r="C33" t="s">
        <v>9</v>
      </c>
      <c r="D33">
        <v>212</v>
      </c>
      <c r="E33">
        <v>55</v>
      </c>
      <c r="F33">
        <v>267</v>
      </c>
      <c r="G33">
        <v>0.58801498127340823</v>
      </c>
      <c r="H33">
        <v>13.35</v>
      </c>
      <c r="I33" t="s">
        <v>10</v>
      </c>
      <c r="J33" t="s">
        <v>14</v>
      </c>
    </row>
    <row r="34" spans="1:10">
      <c r="A34" t="s">
        <v>1502</v>
      </c>
      <c r="B34" t="s">
        <v>20</v>
      </c>
      <c r="C34" t="s">
        <v>9</v>
      </c>
      <c r="D34">
        <v>232</v>
      </c>
      <c r="E34">
        <v>51</v>
      </c>
      <c r="F34">
        <v>283</v>
      </c>
      <c r="G34">
        <v>0.63957597173144876</v>
      </c>
      <c r="H34">
        <v>14.15</v>
      </c>
      <c r="I34" t="s">
        <v>12</v>
      </c>
      <c r="J34" t="s">
        <v>11</v>
      </c>
    </row>
    <row r="35" spans="1:10">
      <c r="A35" t="s">
        <v>1503</v>
      </c>
      <c r="B35" t="s">
        <v>20</v>
      </c>
      <c r="C35" t="s">
        <v>9</v>
      </c>
      <c r="D35">
        <v>221</v>
      </c>
      <c r="E35">
        <v>70</v>
      </c>
      <c r="F35">
        <v>291</v>
      </c>
      <c r="G35">
        <v>0.51890034364261173</v>
      </c>
      <c r="H35">
        <v>14.55</v>
      </c>
      <c r="I35" t="s">
        <v>10</v>
      </c>
      <c r="J35" t="s">
        <v>11</v>
      </c>
    </row>
    <row r="36" spans="1:10">
      <c r="A36" t="s">
        <v>1503</v>
      </c>
      <c r="B36" t="s">
        <v>20</v>
      </c>
      <c r="C36" t="s">
        <v>9</v>
      </c>
      <c r="D36">
        <v>260</v>
      </c>
      <c r="E36">
        <v>46</v>
      </c>
      <c r="F36">
        <v>306</v>
      </c>
      <c r="G36">
        <v>0.69934640522875813</v>
      </c>
      <c r="H36">
        <v>15.3</v>
      </c>
      <c r="I36" t="s">
        <v>10</v>
      </c>
      <c r="J36" t="s">
        <v>14</v>
      </c>
    </row>
    <row r="37" spans="1:10">
      <c r="A37" t="s">
        <v>1503</v>
      </c>
      <c r="B37" t="s">
        <v>20</v>
      </c>
      <c r="C37" t="s">
        <v>9</v>
      </c>
      <c r="D37">
        <v>316</v>
      </c>
      <c r="E37">
        <v>26</v>
      </c>
      <c r="F37">
        <v>342</v>
      </c>
      <c r="G37">
        <v>0.84795321637426901</v>
      </c>
      <c r="H37">
        <v>17.100000000000001</v>
      </c>
      <c r="I37" t="s">
        <v>12</v>
      </c>
      <c r="J37" t="s">
        <v>11</v>
      </c>
    </row>
    <row r="38" spans="1:10">
      <c r="A38" t="s">
        <v>1500</v>
      </c>
      <c r="B38" t="s">
        <v>20</v>
      </c>
      <c r="C38" t="s">
        <v>9</v>
      </c>
      <c r="D38">
        <v>101</v>
      </c>
      <c r="E38">
        <v>0</v>
      </c>
      <c r="F38">
        <v>101</v>
      </c>
      <c r="G38">
        <v>1</v>
      </c>
      <c r="H38">
        <v>5.05</v>
      </c>
      <c r="I38" t="s">
        <v>12</v>
      </c>
      <c r="J38" t="s">
        <v>15</v>
      </c>
    </row>
    <row r="39" spans="1:10">
      <c r="A39" t="s">
        <v>1500</v>
      </c>
      <c r="B39" t="s">
        <v>20</v>
      </c>
      <c r="C39" t="s">
        <v>9</v>
      </c>
      <c r="D39">
        <v>157</v>
      </c>
      <c r="E39">
        <v>1</v>
      </c>
      <c r="F39">
        <v>158</v>
      </c>
      <c r="G39">
        <v>0.98734177215189878</v>
      </c>
      <c r="H39">
        <v>7.9</v>
      </c>
      <c r="I39" t="s">
        <v>12</v>
      </c>
      <c r="J39" t="s">
        <v>16</v>
      </c>
    </row>
    <row r="40" spans="1:10">
      <c r="A40" t="s">
        <v>1500</v>
      </c>
      <c r="B40" t="s">
        <v>20</v>
      </c>
      <c r="C40" t="s">
        <v>9</v>
      </c>
      <c r="D40">
        <v>172</v>
      </c>
      <c r="E40">
        <v>1</v>
      </c>
      <c r="F40">
        <v>173</v>
      </c>
      <c r="G40">
        <v>0.98843930635838151</v>
      </c>
      <c r="H40">
        <v>8.65</v>
      </c>
      <c r="I40" t="s">
        <v>10</v>
      </c>
      <c r="J40" t="s">
        <v>18</v>
      </c>
    </row>
    <row r="41" spans="1:10">
      <c r="A41" t="s">
        <v>1501</v>
      </c>
      <c r="B41" t="s">
        <v>20</v>
      </c>
      <c r="C41" t="s">
        <v>9</v>
      </c>
      <c r="D41">
        <v>120</v>
      </c>
      <c r="E41">
        <v>44</v>
      </c>
      <c r="F41">
        <v>164</v>
      </c>
      <c r="G41">
        <v>0.46341463414634149</v>
      </c>
      <c r="H41">
        <v>8.1999999999999993</v>
      </c>
      <c r="I41" t="s">
        <v>12</v>
      </c>
      <c r="J41" t="s">
        <v>15</v>
      </c>
    </row>
    <row r="42" spans="1:10">
      <c r="A42" t="s">
        <v>1501</v>
      </c>
      <c r="B42" t="s">
        <v>20</v>
      </c>
      <c r="C42" t="s">
        <v>9</v>
      </c>
      <c r="D42">
        <v>145</v>
      </c>
      <c r="E42">
        <v>49</v>
      </c>
      <c r="F42">
        <v>194</v>
      </c>
      <c r="G42">
        <v>0.49484536082474229</v>
      </c>
      <c r="H42">
        <v>9.6999999999999993</v>
      </c>
      <c r="I42" t="s">
        <v>12</v>
      </c>
      <c r="J42" t="s">
        <v>16</v>
      </c>
    </row>
    <row r="43" spans="1:10">
      <c r="A43" t="s">
        <v>1501</v>
      </c>
      <c r="B43" t="s">
        <v>20</v>
      </c>
      <c r="C43" t="s">
        <v>9</v>
      </c>
      <c r="D43">
        <v>153</v>
      </c>
      <c r="E43">
        <v>49</v>
      </c>
      <c r="F43">
        <v>202</v>
      </c>
      <c r="G43">
        <v>0.51485148514851486</v>
      </c>
      <c r="H43">
        <v>10.1</v>
      </c>
      <c r="I43" t="s">
        <v>10</v>
      </c>
      <c r="J43" t="s">
        <v>18</v>
      </c>
    </row>
    <row r="44" spans="1:10">
      <c r="A44" t="s">
        <v>1502</v>
      </c>
      <c r="B44" t="s">
        <v>20</v>
      </c>
      <c r="C44" t="s">
        <v>9</v>
      </c>
      <c r="D44">
        <v>86</v>
      </c>
      <c r="E44">
        <v>7</v>
      </c>
      <c r="F44">
        <v>93</v>
      </c>
      <c r="G44">
        <v>0.84946236559139787</v>
      </c>
      <c r="H44">
        <v>4.6500000000000004</v>
      </c>
      <c r="I44" t="s">
        <v>12</v>
      </c>
      <c r="J44" t="s">
        <v>15</v>
      </c>
    </row>
    <row r="45" spans="1:10">
      <c r="A45" t="s">
        <v>1502</v>
      </c>
      <c r="B45" t="s">
        <v>20</v>
      </c>
      <c r="C45" t="s">
        <v>9</v>
      </c>
      <c r="D45">
        <v>171</v>
      </c>
      <c r="E45">
        <v>27</v>
      </c>
      <c r="F45">
        <v>198</v>
      </c>
      <c r="G45">
        <v>0.72727272727272729</v>
      </c>
      <c r="H45">
        <v>9.9</v>
      </c>
      <c r="I45" t="s">
        <v>12</v>
      </c>
      <c r="J45" t="s">
        <v>16</v>
      </c>
    </row>
    <row r="46" spans="1:10">
      <c r="A46" t="s">
        <v>1502</v>
      </c>
      <c r="B46" t="s">
        <v>20</v>
      </c>
      <c r="C46" t="s">
        <v>9</v>
      </c>
      <c r="D46">
        <v>81</v>
      </c>
      <c r="E46">
        <v>41</v>
      </c>
      <c r="F46">
        <v>122</v>
      </c>
      <c r="G46">
        <v>0.32786885245901637</v>
      </c>
      <c r="H46">
        <v>6.1</v>
      </c>
      <c r="I46" t="s">
        <v>10</v>
      </c>
      <c r="J46" t="s">
        <v>18</v>
      </c>
    </row>
    <row r="47" spans="1:10">
      <c r="A47" t="s">
        <v>1503</v>
      </c>
      <c r="B47" t="s">
        <v>20</v>
      </c>
      <c r="C47" t="s">
        <v>9</v>
      </c>
      <c r="D47">
        <v>158</v>
      </c>
      <c r="E47">
        <v>3</v>
      </c>
      <c r="F47">
        <v>161</v>
      </c>
      <c r="G47">
        <v>0.96273291925465843</v>
      </c>
      <c r="H47">
        <v>8.0500000000000007</v>
      </c>
      <c r="I47" t="s">
        <v>12</v>
      </c>
      <c r="J47" t="s">
        <v>15</v>
      </c>
    </row>
    <row r="48" spans="1:10">
      <c r="A48" t="s">
        <v>1503</v>
      </c>
      <c r="B48" t="s">
        <v>20</v>
      </c>
      <c r="C48" t="s">
        <v>9</v>
      </c>
      <c r="D48">
        <v>110</v>
      </c>
      <c r="E48">
        <v>9</v>
      </c>
      <c r="F48">
        <v>119</v>
      </c>
      <c r="G48">
        <v>0.84873949579831931</v>
      </c>
      <c r="H48">
        <v>5.95</v>
      </c>
      <c r="I48" t="s">
        <v>12</v>
      </c>
      <c r="J48" t="s">
        <v>16</v>
      </c>
    </row>
    <row r="49" spans="1:10">
      <c r="A49" t="s">
        <v>1503</v>
      </c>
      <c r="B49" t="s">
        <v>20</v>
      </c>
      <c r="C49" t="s">
        <v>9</v>
      </c>
      <c r="D49">
        <v>123</v>
      </c>
      <c r="E49">
        <v>3</v>
      </c>
      <c r="F49">
        <v>126</v>
      </c>
      <c r="G49">
        <v>0.95238095238095233</v>
      </c>
      <c r="H49">
        <v>6.3</v>
      </c>
      <c r="I49" t="s">
        <v>10</v>
      </c>
      <c r="J49" t="s">
        <v>18</v>
      </c>
    </row>
    <row r="50" spans="1:10" s="3" customFormat="1">
      <c r="A50" s="3" t="s">
        <v>1500</v>
      </c>
      <c r="B50" s="3" t="s">
        <v>23</v>
      </c>
      <c r="C50" s="3" t="s">
        <v>9</v>
      </c>
      <c r="D50" s="3">
        <v>75</v>
      </c>
      <c r="E50" s="3">
        <v>81</v>
      </c>
      <c r="F50" s="3">
        <v>156</v>
      </c>
      <c r="G50" s="3">
        <v>-3.8461538461538464E-2</v>
      </c>
      <c r="H50" s="3">
        <v>7.8</v>
      </c>
      <c r="I50" s="3" t="s">
        <v>10</v>
      </c>
      <c r="J50" s="3" t="s">
        <v>15</v>
      </c>
    </row>
    <row r="51" spans="1:10">
      <c r="A51" t="s">
        <v>1500</v>
      </c>
      <c r="B51" t="s">
        <v>23</v>
      </c>
      <c r="C51" t="s">
        <v>9</v>
      </c>
      <c r="D51">
        <v>117</v>
      </c>
      <c r="E51">
        <v>74</v>
      </c>
      <c r="F51">
        <v>191</v>
      </c>
      <c r="G51">
        <v>0.22513089005235601</v>
      </c>
      <c r="H51">
        <v>9.5500000000000007</v>
      </c>
      <c r="I51" t="s">
        <v>10</v>
      </c>
      <c r="J51" t="s">
        <v>16</v>
      </c>
    </row>
    <row r="52" spans="1:10">
      <c r="A52" t="s">
        <v>1500</v>
      </c>
      <c r="B52" t="s">
        <v>23</v>
      </c>
      <c r="C52" t="s">
        <v>9</v>
      </c>
      <c r="D52">
        <v>153</v>
      </c>
      <c r="E52">
        <v>68</v>
      </c>
      <c r="F52">
        <v>221</v>
      </c>
      <c r="G52">
        <v>0.38461538461538464</v>
      </c>
      <c r="H52">
        <v>11.05</v>
      </c>
      <c r="I52" t="s">
        <v>12</v>
      </c>
      <c r="J52" t="s">
        <v>18</v>
      </c>
    </row>
    <row r="53" spans="1:10">
      <c r="A53" t="s">
        <v>1501</v>
      </c>
      <c r="B53" t="s">
        <v>23</v>
      </c>
      <c r="C53" t="s">
        <v>9</v>
      </c>
      <c r="D53">
        <v>99</v>
      </c>
      <c r="E53">
        <v>165</v>
      </c>
      <c r="F53">
        <v>264</v>
      </c>
      <c r="G53">
        <v>-0.25</v>
      </c>
      <c r="H53">
        <v>13.2</v>
      </c>
      <c r="I53" t="s">
        <v>10</v>
      </c>
      <c r="J53" t="s">
        <v>15</v>
      </c>
    </row>
    <row r="54" spans="1:10">
      <c r="A54" t="s">
        <v>1501</v>
      </c>
      <c r="B54" t="s">
        <v>23</v>
      </c>
      <c r="C54" t="s">
        <v>9</v>
      </c>
      <c r="D54">
        <v>110</v>
      </c>
      <c r="E54">
        <v>265</v>
      </c>
      <c r="F54">
        <v>375</v>
      </c>
      <c r="G54">
        <v>-0.41333333333333333</v>
      </c>
      <c r="H54">
        <v>18.75</v>
      </c>
      <c r="I54" t="s">
        <v>10</v>
      </c>
      <c r="J54" t="s">
        <v>16</v>
      </c>
    </row>
    <row r="55" spans="1:10">
      <c r="A55" t="s">
        <v>1501</v>
      </c>
      <c r="B55" t="s">
        <v>23</v>
      </c>
      <c r="C55" t="s">
        <v>9</v>
      </c>
      <c r="D55">
        <v>172</v>
      </c>
      <c r="E55">
        <v>263</v>
      </c>
      <c r="F55">
        <v>435</v>
      </c>
      <c r="G55">
        <v>-0.20919540229885059</v>
      </c>
      <c r="H55">
        <v>21.75</v>
      </c>
      <c r="I55" t="s">
        <v>12</v>
      </c>
      <c r="J55" t="s">
        <v>18</v>
      </c>
    </row>
    <row r="56" spans="1:10">
      <c r="A56" t="s">
        <v>1502</v>
      </c>
      <c r="B56" t="s">
        <v>23</v>
      </c>
      <c r="C56" t="s">
        <v>9</v>
      </c>
      <c r="D56">
        <v>29</v>
      </c>
      <c r="E56">
        <v>357</v>
      </c>
      <c r="F56">
        <v>386</v>
      </c>
      <c r="G56">
        <v>-0.84974093264248707</v>
      </c>
      <c r="H56">
        <v>19.3</v>
      </c>
      <c r="I56" t="s">
        <v>10</v>
      </c>
      <c r="J56" t="s">
        <v>15</v>
      </c>
    </row>
    <row r="57" spans="1:10">
      <c r="A57" t="s">
        <v>1502</v>
      </c>
      <c r="B57" t="s">
        <v>23</v>
      </c>
      <c r="C57" t="s">
        <v>9</v>
      </c>
      <c r="D57">
        <v>124</v>
      </c>
      <c r="E57">
        <v>279</v>
      </c>
      <c r="F57">
        <v>403</v>
      </c>
      <c r="G57">
        <v>-0.38461538461538464</v>
      </c>
      <c r="H57">
        <v>20.149999999999999</v>
      </c>
      <c r="I57" t="s">
        <v>10</v>
      </c>
      <c r="J57" t="s">
        <v>16</v>
      </c>
    </row>
    <row r="58" spans="1:10">
      <c r="A58" t="s">
        <v>1502</v>
      </c>
      <c r="B58" t="s">
        <v>23</v>
      </c>
      <c r="C58" t="s">
        <v>9</v>
      </c>
      <c r="D58">
        <v>84</v>
      </c>
      <c r="E58">
        <v>204</v>
      </c>
      <c r="F58">
        <v>288</v>
      </c>
      <c r="G58">
        <v>-0.41666666666666669</v>
      </c>
      <c r="H58">
        <v>14.4</v>
      </c>
      <c r="I58" t="s">
        <v>12</v>
      </c>
      <c r="J58" t="s">
        <v>18</v>
      </c>
    </row>
    <row r="59" spans="1:10">
      <c r="A59" t="s">
        <v>1503</v>
      </c>
      <c r="B59" t="s">
        <v>23</v>
      </c>
      <c r="C59" t="s">
        <v>9</v>
      </c>
      <c r="D59">
        <v>47</v>
      </c>
      <c r="E59">
        <v>240</v>
      </c>
      <c r="F59">
        <v>287</v>
      </c>
      <c r="G59">
        <v>-0.67247386759581884</v>
      </c>
      <c r="H59">
        <v>14.35</v>
      </c>
      <c r="I59" t="s">
        <v>10</v>
      </c>
      <c r="J59" t="s">
        <v>15</v>
      </c>
    </row>
    <row r="60" spans="1:10">
      <c r="A60" t="s">
        <v>1503</v>
      </c>
      <c r="B60" t="s">
        <v>23</v>
      </c>
      <c r="C60" t="s">
        <v>9</v>
      </c>
      <c r="D60">
        <v>47</v>
      </c>
      <c r="E60">
        <v>363</v>
      </c>
      <c r="F60">
        <v>410</v>
      </c>
      <c r="G60">
        <v>-0.77073170731707319</v>
      </c>
      <c r="H60">
        <v>20.5</v>
      </c>
      <c r="I60" t="s">
        <v>10</v>
      </c>
      <c r="J60" t="s">
        <v>16</v>
      </c>
    </row>
    <row r="61" spans="1:10">
      <c r="A61" t="s">
        <v>1503</v>
      </c>
      <c r="B61" t="s">
        <v>23</v>
      </c>
      <c r="C61" t="s">
        <v>9</v>
      </c>
      <c r="D61">
        <v>158</v>
      </c>
      <c r="E61">
        <v>182</v>
      </c>
      <c r="F61">
        <v>340</v>
      </c>
      <c r="G61">
        <v>-7.0588235294117646E-2</v>
      </c>
      <c r="H61">
        <v>17</v>
      </c>
      <c r="I61" t="s">
        <v>12</v>
      </c>
      <c r="J61" t="s">
        <v>18</v>
      </c>
    </row>
    <row r="62" spans="1:10">
      <c r="A62" t="s">
        <v>1500</v>
      </c>
      <c r="B62" t="s">
        <v>23</v>
      </c>
      <c r="C62" t="s">
        <v>9</v>
      </c>
      <c r="D62">
        <v>40</v>
      </c>
      <c r="E62">
        <v>147</v>
      </c>
      <c r="F62">
        <v>187</v>
      </c>
      <c r="G62">
        <v>-0.57219251336898391</v>
      </c>
      <c r="H62">
        <v>9.35</v>
      </c>
      <c r="I62" t="s">
        <v>12</v>
      </c>
      <c r="J62" t="s">
        <v>11</v>
      </c>
    </row>
    <row r="63" spans="1:10">
      <c r="A63" t="s">
        <v>1500</v>
      </c>
      <c r="B63" t="s">
        <v>23</v>
      </c>
      <c r="C63" t="s">
        <v>9</v>
      </c>
      <c r="D63">
        <v>40</v>
      </c>
      <c r="E63">
        <v>32</v>
      </c>
      <c r="F63">
        <v>72</v>
      </c>
      <c r="G63">
        <v>0.1111111111111111</v>
      </c>
      <c r="H63">
        <v>3.6</v>
      </c>
      <c r="I63" t="s">
        <v>12</v>
      </c>
      <c r="J63" t="s">
        <v>14</v>
      </c>
    </row>
    <row r="64" spans="1:10">
      <c r="A64" t="s">
        <v>1500</v>
      </c>
      <c r="B64" t="s">
        <v>23</v>
      </c>
      <c r="C64" t="s">
        <v>9</v>
      </c>
      <c r="D64">
        <v>66</v>
      </c>
      <c r="E64">
        <v>45</v>
      </c>
      <c r="F64">
        <v>111</v>
      </c>
      <c r="G64">
        <v>0.1891891891891892</v>
      </c>
      <c r="H64">
        <v>5.55</v>
      </c>
      <c r="I64" t="s">
        <v>10</v>
      </c>
      <c r="J64" t="s">
        <v>11</v>
      </c>
    </row>
    <row r="65" spans="1:10">
      <c r="A65" t="s">
        <v>1501</v>
      </c>
      <c r="B65" t="s">
        <v>23</v>
      </c>
      <c r="C65" t="s">
        <v>9</v>
      </c>
      <c r="D65">
        <v>92</v>
      </c>
      <c r="E65">
        <v>165</v>
      </c>
      <c r="F65">
        <v>257</v>
      </c>
      <c r="G65">
        <v>-0.28404669260700388</v>
      </c>
      <c r="H65">
        <v>12.85</v>
      </c>
      <c r="I65" t="s">
        <v>12</v>
      </c>
      <c r="J65" t="s">
        <v>11</v>
      </c>
    </row>
    <row r="66" spans="1:10">
      <c r="A66" t="s">
        <v>1501</v>
      </c>
      <c r="B66" t="s">
        <v>23</v>
      </c>
      <c r="C66" t="s">
        <v>9</v>
      </c>
      <c r="D66">
        <v>104</v>
      </c>
      <c r="E66">
        <v>96</v>
      </c>
      <c r="F66">
        <v>200</v>
      </c>
      <c r="G66">
        <v>0.04</v>
      </c>
      <c r="H66">
        <v>10</v>
      </c>
      <c r="I66" t="s">
        <v>12</v>
      </c>
      <c r="J66" t="s">
        <v>14</v>
      </c>
    </row>
    <row r="67" spans="1:10">
      <c r="A67" t="s">
        <v>1501</v>
      </c>
      <c r="B67" t="s">
        <v>23</v>
      </c>
      <c r="C67" t="s">
        <v>9</v>
      </c>
      <c r="D67">
        <v>97</v>
      </c>
      <c r="E67">
        <v>238</v>
      </c>
      <c r="F67">
        <v>335</v>
      </c>
      <c r="G67">
        <v>-0.42089552238805972</v>
      </c>
      <c r="H67">
        <v>16.75</v>
      </c>
      <c r="I67" t="s">
        <v>10</v>
      </c>
      <c r="J67" t="s">
        <v>11</v>
      </c>
    </row>
    <row r="68" spans="1:10">
      <c r="A68" t="s">
        <v>1502</v>
      </c>
      <c r="B68" t="s">
        <v>23</v>
      </c>
      <c r="C68" t="s">
        <v>9</v>
      </c>
      <c r="D68">
        <v>96</v>
      </c>
      <c r="E68">
        <v>181</v>
      </c>
      <c r="F68">
        <v>277</v>
      </c>
      <c r="G68">
        <v>-0.30685920577617326</v>
      </c>
      <c r="H68">
        <v>13.85</v>
      </c>
      <c r="I68" t="s">
        <v>12</v>
      </c>
      <c r="J68" t="s">
        <v>11</v>
      </c>
    </row>
    <row r="69" spans="1:10">
      <c r="A69" t="s">
        <v>1502</v>
      </c>
      <c r="B69" t="s">
        <v>23</v>
      </c>
      <c r="C69" t="s">
        <v>9</v>
      </c>
      <c r="D69">
        <v>86</v>
      </c>
      <c r="E69">
        <v>357</v>
      </c>
      <c r="F69">
        <v>443</v>
      </c>
      <c r="G69">
        <v>-0.61173814898419865</v>
      </c>
      <c r="H69">
        <v>22.15</v>
      </c>
      <c r="I69" t="s">
        <v>12</v>
      </c>
      <c r="J69" t="s">
        <v>14</v>
      </c>
    </row>
    <row r="70" spans="1:10">
      <c r="A70" t="s">
        <v>1502</v>
      </c>
      <c r="B70" t="s">
        <v>23</v>
      </c>
      <c r="C70" t="s">
        <v>9</v>
      </c>
      <c r="D70">
        <v>54</v>
      </c>
      <c r="E70">
        <v>252</v>
      </c>
      <c r="F70">
        <v>306</v>
      </c>
      <c r="G70">
        <v>-0.6470588235294118</v>
      </c>
      <c r="H70">
        <v>15.3</v>
      </c>
      <c r="I70" t="s">
        <v>10</v>
      </c>
      <c r="J70" t="s">
        <v>11</v>
      </c>
    </row>
    <row r="71" spans="1:10">
      <c r="A71" t="s">
        <v>1503</v>
      </c>
      <c r="B71" t="s">
        <v>23</v>
      </c>
      <c r="C71" t="s">
        <v>9</v>
      </c>
      <c r="D71">
        <v>115</v>
      </c>
      <c r="E71">
        <v>130</v>
      </c>
      <c r="F71">
        <v>245</v>
      </c>
      <c r="G71">
        <v>-6.1224489795918366E-2</v>
      </c>
      <c r="H71">
        <v>12.25</v>
      </c>
      <c r="I71" t="s">
        <v>12</v>
      </c>
      <c r="J71" t="s">
        <v>11</v>
      </c>
    </row>
    <row r="72" spans="1:10">
      <c r="A72" t="s">
        <v>1503</v>
      </c>
      <c r="B72" t="s">
        <v>23</v>
      </c>
      <c r="C72" t="s">
        <v>9</v>
      </c>
      <c r="D72">
        <v>95</v>
      </c>
      <c r="E72">
        <v>141</v>
      </c>
      <c r="F72">
        <v>236</v>
      </c>
      <c r="G72">
        <v>-0.19491525423728814</v>
      </c>
      <c r="H72">
        <v>11.8</v>
      </c>
      <c r="I72" t="s">
        <v>12</v>
      </c>
      <c r="J72" t="s">
        <v>14</v>
      </c>
    </row>
    <row r="73" spans="1:10">
      <c r="A73" t="s">
        <v>1503</v>
      </c>
      <c r="B73" t="s">
        <v>23</v>
      </c>
      <c r="C73" t="s">
        <v>9</v>
      </c>
      <c r="D73">
        <v>71</v>
      </c>
      <c r="E73">
        <v>166</v>
      </c>
      <c r="F73">
        <v>237</v>
      </c>
      <c r="G73">
        <v>-0.40084388185654007</v>
      </c>
      <c r="H73">
        <v>11.85</v>
      </c>
      <c r="I73" t="s">
        <v>10</v>
      </c>
      <c r="J73" t="s">
        <v>11</v>
      </c>
    </row>
    <row r="74" spans="1:10" s="3" customFormat="1">
      <c r="A74" s="3" t="s">
        <v>1500</v>
      </c>
      <c r="B74" s="3" t="s">
        <v>19</v>
      </c>
      <c r="C74" s="3" t="s">
        <v>9</v>
      </c>
      <c r="D74" s="3">
        <v>184</v>
      </c>
      <c r="E74" s="3">
        <v>14</v>
      </c>
      <c r="F74" s="3">
        <v>198</v>
      </c>
      <c r="G74" s="3">
        <v>0.85858585858585856</v>
      </c>
      <c r="H74" s="3">
        <v>9.9</v>
      </c>
      <c r="I74" s="3" t="s">
        <v>12</v>
      </c>
      <c r="J74" s="3" t="s">
        <v>15</v>
      </c>
    </row>
    <row r="75" spans="1:10">
      <c r="A75" t="s">
        <v>1500</v>
      </c>
      <c r="B75" t="s">
        <v>19</v>
      </c>
      <c r="C75" t="s">
        <v>9</v>
      </c>
      <c r="D75">
        <v>204</v>
      </c>
      <c r="E75">
        <v>8</v>
      </c>
      <c r="F75">
        <v>212</v>
      </c>
      <c r="G75">
        <v>0.92452830188679247</v>
      </c>
      <c r="H75">
        <v>10.6</v>
      </c>
      <c r="I75" t="s">
        <v>12</v>
      </c>
      <c r="J75" t="s">
        <v>16</v>
      </c>
    </row>
    <row r="76" spans="1:10">
      <c r="A76" t="s">
        <v>1500</v>
      </c>
      <c r="B76" t="s">
        <v>19</v>
      </c>
      <c r="C76" t="s">
        <v>9</v>
      </c>
      <c r="D76">
        <v>231</v>
      </c>
      <c r="E76">
        <v>8</v>
      </c>
      <c r="F76">
        <v>239</v>
      </c>
      <c r="G76">
        <v>0.93305439330543938</v>
      </c>
      <c r="H76">
        <v>11.95</v>
      </c>
      <c r="I76" t="s">
        <v>10</v>
      </c>
      <c r="J76" t="s">
        <v>17</v>
      </c>
    </row>
    <row r="77" spans="1:10">
      <c r="A77" t="s">
        <v>1501</v>
      </c>
      <c r="B77" t="s">
        <v>19</v>
      </c>
      <c r="C77" t="s">
        <v>9</v>
      </c>
      <c r="D77">
        <v>84</v>
      </c>
      <c r="E77">
        <v>366</v>
      </c>
      <c r="F77">
        <v>450</v>
      </c>
      <c r="G77">
        <v>-0.62666666666666671</v>
      </c>
      <c r="H77">
        <v>22.5</v>
      </c>
      <c r="I77" t="s">
        <v>12</v>
      </c>
      <c r="J77" t="s">
        <v>11</v>
      </c>
    </row>
    <row r="78" spans="1:10">
      <c r="A78" t="s">
        <v>1501</v>
      </c>
      <c r="B78" t="s">
        <v>19</v>
      </c>
      <c r="C78" t="s">
        <v>9</v>
      </c>
      <c r="D78">
        <v>83</v>
      </c>
      <c r="E78">
        <v>249</v>
      </c>
      <c r="F78">
        <v>332</v>
      </c>
      <c r="G78">
        <v>-0.5</v>
      </c>
      <c r="H78">
        <v>16.600000000000001</v>
      </c>
      <c r="I78" t="s">
        <v>12</v>
      </c>
      <c r="J78" t="s">
        <v>13</v>
      </c>
    </row>
    <row r="79" spans="1:10">
      <c r="A79" t="s">
        <v>1501</v>
      </c>
      <c r="B79" t="s">
        <v>19</v>
      </c>
      <c r="C79" t="s">
        <v>9</v>
      </c>
      <c r="D79">
        <v>452</v>
      </c>
      <c r="E79">
        <v>15</v>
      </c>
      <c r="F79">
        <v>467</v>
      </c>
      <c r="G79">
        <v>0.93576017130620981</v>
      </c>
      <c r="H79">
        <v>23.35</v>
      </c>
      <c r="I79" t="s">
        <v>10</v>
      </c>
      <c r="J79" t="s">
        <v>14</v>
      </c>
    </row>
    <row r="80" spans="1:10">
      <c r="A80" t="s">
        <v>1502</v>
      </c>
      <c r="B80" t="s">
        <v>19</v>
      </c>
      <c r="C80" t="s">
        <v>9</v>
      </c>
      <c r="D80">
        <v>234</v>
      </c>
      <c r="E80">
        <v>15</v>
      </c>
      <c r="F80">
        <v>249</v>
      </c>
      <c r="G80">
        <v>0.87951807228915657</v>
      </c>
      <c r="H80">
        <v>12.45</v>
      </c>
      <c r="I80" t="s">
        <v>12</v>
      </c>
      <c r="J80" t="s">
        <v>11</v>
      </c>
    </row>
    <row r="81" spans="1:10">
      <c r="A81" t="s">
        <v>1502</v>
      </c>
      <c r="B81" t="s">
        <v>19</v>
      </c>
      <c r="C81" t="s">
        <v>9</v>
      </c>
      <c r="D81">
        <v>159</v>
      </c>
      <c r="E81">
        <v>177</v>
      </c>
      <c r="F81">
        <v>336</v>
      </c>
      <c r="G81">
        <v>-5.3571428571428568E-2</v>
      </c>
      <c r="H81">
        <v>16.8</v>
      </c>
      <c r="I81" t="s">
        <v>12</v>
      </c>
      <c r="J81" t="s">
        <v>13</v>
      </c>
    </row>
    <row r="82" spans="1:10">
      <c r="A82" t="s">
        <v>1502</v>
      </c>
      <c r="B82" t="s">
        <v>19</v>
      </c>
      <c r="C82" t="s">
        <v>9</v>
      </c>
      <c r="D82">
        <v>160</v>
      </c>
      <c r="E82">
        <v>65</v>
      </c>
      <c r="F82">
        <v>225</v>
      </c>
      <c r="G82">
        <v>0.42222222222222222</v>
      </c>
      <c r="H82">
        <v>11.25</v>
      </c>
      <c r="I82" t="s">
        <v>10</v>
      </c>
      <c r="J82" t="s">
        <v>14</v>
      </c>
    </row>
    <row r="83" spans="1:10">
      <c r="A83" t="s">
        <v>1503</v>
      </c>
      <c r="B83" t="s">
        <v>19</v>
      </c>
      <c r="C83" t="s">
        <v>9</v>
      </c>
      <c r="D83">
        <v>272</v>
      </c>
      <c r="E83">
        <v>95</v>
      </c>
      <c r="F83">
        <v>367</v>
      </c>
      <c r="G83">
        <v>0.48228882833787468</v>
      </c>
      <c r="H83">
        <v>18.350000000000001</v>
      </c>
      <c r="I83" t="s">
        <v>12</v>
      </c>
      <c r="J83" t="s">
        <v>15</v>
      </c>
    </row>
    <row r="84" spans="1:10">
      <c r="A84" t="s">
        <v>1503</v>
      </c>
      <c r="B84" t="s">
        <v>19</v>
      </c>
      <c r="C84" t="s">
        <v>9</v>
      </c>
      <c r="D84">
        <v>317</v>
      </c>
      <c r="E84">
        <v>46</v>
      </c>
      <c r="F84">
        <v>363</v>
      </c>
      <c r="G84">
        <v>0.74655647382920109</v>
      </c>
      <c r="H84">
        <v>18.149999999999999</v>
      </c>
      <c r="I84" t="s">
        <v>12</v>
      </c>
      <c r="J84" t="s">
        <v>16</v>
      </c>
    </row>
    <row r="85" spans="1:10">
      <c r="A85" t="s">
        <v>1503</v>
      </c>
      <c r="B85" t="s">
        <v>19</v>
      </c>
      <c r="C85" t="s">
        <v>9</v>
      </c>
      <c r="D85">
        <v>206</v>
      </c>
      <c r="E85">
        <v>93</v>
      </c>
      <c r="F85">
        <v>299</v>
      </c>
      <c r="G85">
        <v>0.3779264214046823</v>
      </c>
      <c r="H85">
        <v>14.95</v>
      </c>
      <c r="I85" t="s">
        <v>10</v>
      </c>
      <c r="J85" t="s">
        <v>17</v>
      </c>
    </row>
    <row r="86" spans="1:10">
      <c r="A86" t="s">
        <v>1500</v>
      </c>
      <c r="B86" t="s">
        <v>19</v>
      </c>
      <c r="C86" t="s">
        <v>9</v>
      </c>
      <c r="D86">
        <v>207</v>
      </c>
      <c r="E86">
        <v>44</v>
      </c>
      <c r="F86">
        <v>251</v>
      </c>
      <c r="G86">
        <v>0.64940239043824699</v>
      </c>
      <c r="H86">
        <v>12.55</v>
      </c>
      <c r="I86" t="s">
        <v>10</v>
      </c>
      <c r="J86" t="s">
        <v>11</v>
      </c>
    </row>
    <row r="87" spans="1:10">
      <c r="A87" t="s">
        <v>1500</v>
      </c>
      <c r="B87" t="s">
        <v>19</v>
      </c>
      <c r="C87" t="s">
        <v>9</v>
      </c>
      <c r="D87">
        <v>227</v>
      </c>
      <c r="E87">
        <v>96</v>
      </c>
      <c r="F87">
        <v>323</v>
      </c>
      <c r="G87">
        <v>0.40557275541795668</v>
      </c>
      <c r="H87">
        <v>16.149999999999999</v>
      </c>
      <c r="I87" t="s">
        <v>10</v>
      </c>
      <c r="J87" t="s">
        <v>13</v>
      </c>
    </row>
    <row r="88" spans="1:10">
      <c r="A88" t="s">
        <v>1500</v>
      </c>
      <c r="B88" t="s">
        <v>19</v>
      </c>
      <c r="C88" t="s">
        <v>9</v>
      </c>
      <c r="D88">
        <v>200</v>
      </c>
      <c r="E88">
        <v>12</v>
      </c>
      <c r="F88">
        <v>212</v>
      </c>
      <c r="G88">
        <v>0.8867924528301887</v>
      </c>
      <c r="H88">
        <v>10.6</v>
      </c>
      <c r="I88" t="s">
        <v>12</v>
      </c>
      <c r="J88" t="s">
        <v>14</v>
      </c>
    </row>
    <row r="89" spans="1:10">
      <c r="A89" t="s">
        <v>1501</v>
      </c>
      <c r="B89" t="s">
        <v>19</v>
      </c>
      <c r="C89" t="s">
        <v>9</v>
      </c>
      <c r="D89">
        <v>143</v>
      </c>
      <c r="E89">
        <v>205</v>
      </c>
      <c r="F89">
        <v>348</v>
      </c>
      <c r="G89">
        <v>-0.17816091954022989</v>
      </c>
      <c r="H89">
        <v>17.399999999999999</v>
      </c>
      <c r="I89" t="s">
        <v>10</v>
      </c>
      <c r="J89" t="s">
        <v>15</v>
      </c>
    </row>
    <row r="90" spans="1:10">
      <c r="A90" t="s">
        <v>1501</v>
      </c>
      <c r="B90" t="s">
        <v>19</v>
      </c>
      <c r="C90" t="s">
        <v>9</v>
      </c>
      <c r="D90">
        <v>34</v>
      </c>
      <c r="E90">
        <v>317</v>
      </c>
      <c r="F90">
        <v>351</v>
      </c>
      <c r="G90">
        <v>-0.80626780626780625</v>
      </c>
      <c r="H90">
        <v>17.55</v>
      </c>
      <c r="I90" t="s">
        <v>10</v>
      </c>
      <c r="J90" t="s">
        <v>16</v>
      </c>
    </row>
    <row r="91" spans="1:10">
      <c r="A91" t="s">
        <v>1501</v>
      </c>
      <c r="B91" t="s">
        <v>19</v>
      </c>
      <c r="C91" t="s">
        <v>9</v>
      </c>
      <c r="D91">
        <v>25</v>
      </c>
      <c r="E91">
        <v>379</v>
      </c>
      <c r="F91">
        <v>404</v>
      </c>
      <c r="G91">
        <v>-0.87623762376237624</v>
      </c>
      <c r="H91">
        <v>20.2</v>
      </c>
      <c r="I91" t="s">
        <v>12</v>
      </c>
      <c r="J91" t="s">
        <v>17</v>
      </c>
    </row>
    <row r="92" spans="1:10">
      <c r="A92" t="s">
        <v>1502</v>
      </c>
      <c r="B92" t="s">
        <v>19</v>
      </c>
      <c r="C92" t="s">
        <v>9</v>
      </c>
      <c r="D92">
        <v>404</v>
      </c>
      <c r="E92">
        <v>19</v>
      </c>
      <c r="F92">
        <v>423</v>
      </c>
      <c r="G92">
        <v>0.91016548463356972</v>
      </c>
      <c r="H92">
        <v>21.15</v>
      </c>
      <c r="I92" t="s">
        <v>10</v>
      </c>
      <c r="J92" t="s">
        <v>15</v>
      </c>
    </row>
    <row r="93" spans="1:10">
      <c r="A93" t="s">
        <v>1502</v>
      </c>
      <c r="B93" t="s">
        <v>19</v>
      </c>
      <c r="C93" t="s">
        <v>9</v>
      </c>
      <c r="D93">
        <v>68</v>
      </c>
      <c r="E93">
        <v>37</v>
      </c>
      <c r="F93">
        <v>105</v>
      </c>
      <c r="G93">
        <v>0.29523809523809524</v>
      </c>
      <c r="H93">
        <v>5.25</v>
      </c>
      <c r="I93" t="s">
        <v>10</v>
      </c>
      <c r="J93" t="s">
        <v>16</v>
      </c>
    </row>
    <row r="94" spans="1:10">
      <c r="A94" t="s">
        <v>1502</v>
      </c>
      <c r="B94" t="s">
        <v>19</v>
      </c>
      <c r="C94" t="s">
        <v>9</v>
      </c>
      <c r="D94">
        <v>362</v>
      </c>
      <c r="E94">
        <v>69</v>
      </c>
      <c r="F94">
        <v>431</v>
      </c>
      <c r="G94">
        <v>0.67981438515081205</v>
      </c>
      <c r="H94">
        <v>21.55</v>
      </c>
      <c r="I94" t="s">
        <v>12</v>
      </c>
      <c r="J94" t="s">
        <v>17</v>
      </c>
    </row>
    <row r="95" spans="1:10">
      <c r="A95" t="s">
        <v>1503</v>
      </c>
      <c r="B95" t="s">
        <v>19</v>
      </c>
      <c r="C95" t="s">
        <v>9</v>
      </c>
      <c r="D95">
        <v>172</v>
      </c>
      <c r="E95">
        <v>73</v>
      </c>
      <c r="F95">
        <v>245</v>
      </c>
      <c r="G95">
        <v>0.40408163265306124</v>
      </c>
      <c r="H95">
        <v>12.25</v>
      </c>
      <c r="I95" t="s">
        <v>10</v>
      </c>
      <c r="J95" t="s">
        <v>11</v>
      </c>
    </row>
    <row r="96" spans="1:10">
      <c r="A96" t="s">
        <v>1503</v>
      </c>
      <c r="B96" t="s">
        <v>19</v>
      </c>
      <c r="C96" t="s">
        <v>9</v>
      </c>
      <c r="D96">
        <v>248</v>
      </c>
      <c r="E96">
        <v>76</v>
      </c>
      <c r="F96">
        <v>324</v>
      </c>
      <c r="G96">
        <v>0.53086419753086422</v>
      </c>
      <c r="H96">
        <v>16.2</v>
      </c>
      <c r="I96" t="s">
        <v>10</v>
      </c>
      <c r="J96" t="s">
        <v>13</v>
      </c>
    </row>
    <row r="97" spans="1:10">
      <c r="A97" t="s">
        <v>1503</v>
      </c>
      <c r="B97" t="s">
        <v>19</v>
      </c>
      <c r="C97" t="s">
        <v>9</v>
      </c>
      <c r="D97">
        <v>286</v>
      </c>
      <c r="E97">
        <v>192</v>
      </c>
      <c r="F97">
        <v>478</v>
      </c>
      <c r="G97">
        <v>0.19665271966527198</v>
      </c>
      <c r="H97">
        <v>23.9</v>
      </c>
      <c r="I97" t="s">
        <v>12</v>
      </c>
      <c r="J97" t="s">
        <v>14</v>
      </c>
    </row>
    <row r="98" spans="1:10" s="3" customFormat="1">
      <c r="A98" s="3" t="s">
        <v>1500</v>
      </c>
      <c r="B98" s="3" t="s">
        <v>21</v>
      </c>
      <c r="C98" s="3" t="s">
        <v>9</v>
      </c>
      <c r="D98" s="3">
        <v>150</v>
      </c>
      <c r="E98" s="3">
        <v>14</v>
      </c>
      <c r="F98" s="3">
        <v>164</v>
      </c>
      <c r="G98" s="3">
        <v>0.82926829268292679</v>
      </c>
      <c r="H98" s="3">
        <v>8.1999999999999993</v>
      </c>
      <c r="I98" s="3" t="s">
        <v>10</v>
      </c>
      <c r="J98" s="3" t="s">
        <v>11</v>
      </c>
    </row>
    <row r="99" spans="1:10">
      <c r="A99" t="s">
        <v>1500</v>
      </c>
      <c r="B99" t="s">
        <v>21</v>
      </c>
      <c r="C99" t="s">
        <v>9</v>
      </c>
      <c r="D99">
        <v>230</v>
      </c>
      <c r="E99">
        <v>10</v>
      </c>
      <c r="F99">
        <v>240</v>
      </c>
      <c r="G99">
        <v>0.91666666666666663</v>
      </c>
      <c r="H99">
        <v>12</v>
      </c>
      <c r="I99" t="s">
        <v>12</v>
      </c>
      <c r="J99" t="s">
        <v>13</v>
      </c>
    </row>
    <row r="100" spans="1:10">
      <c r="A100" t="s">
        <v>1500</v>
      </c>
      <c r="B100" t="s">
        <v>21</v>
      </c>
      <c r="C100" t="s">
        <v>9</v>
      </c>
      <c r="D100">
        <v>137</v>
      </c>
      <c r="E100">
        <v>10</v>
      </c>
      <c r="F100">
        <v>147</v>
      </c>
      <c r="G100">
        <v>0.86394557823129248</v>
      </c>
      <c r="H100">
        <v>7.35</v>
      </c>
      <c r="I100" t="s">
        <v>12</v>
      </c>
      <c r="J100" t="s">
        <v>14</v>
      </c>
    </row>
    <row r="101" spans="1:10">
      <c r="A101" t="s">
        <v>1501</v>
      </c>
      <c r="B101" t="s">
        <v>21</v>
      </c>
      <c r="C101" t="s">
        <v>9</v>
      </c>
      <c r="D101">
        <v>82</v>
      </c>
      <c r="E101">
        <v>259</v>
      </c>
      <c r="F101">
        <v>341</v>
      </c>
      <c r="G101">
        <v>-0.51906158357771259</v>
      </c>
      <c r="H101">
        <v>17.05</v>
      </c>
      <c r="I101" t="s">
        <v>10</v>
      </c>
      <c r="J101" t="s">
        <v>15</v>
      </c>
    </row>
    <row r="102" spans="1:10">
      <c r="A102" t="s">
        <v>1501</v>
      </c>
      <c r="B102" t="s">
        <v>21</v>
      </c>
      <c r="C102" t="s">
        <v>9</v>
      </c>
      <c r="D102">
        <v>242</v>
      </c>
      <c r="E102">
        <v>160</v>
      </c>
      <c r="F102">
        <v>402</v>
      </c>
      <c r="G102">
        <v>0.20398009950248755</v>
      </c>
      <c r="H102">
        <v>20.100000000000001</v>
      </c>
      <c r="I102" t="s">
        <v>12</v>
      </c>
      <c r="J102" t="s">
        <v>16</v>
      </c>
    </row>
    <row r="103" spans="1:10">
      <c r="A103" t="s">
        <v>1501</v>
      </c>
      <c r="B103" t="s">
        <v>21</v>
      </c>
      <c r="C103" t="s">
        <v>9</v>
      </c>
      <c r="D103">
        <v>122</v>
      </c>
      <c r="E103">
        <v>286</v>
      </c>
      <c r="F103">
        <v>408</v>
      </c>
      <c r="G103">
        <v>-0.40196078431372551</v>
      </c>
      <c r="H103">
        <v>20.399999999999999</v>
      </c>
      <c r="I103" t="s">
        <v>12</v>
      </c>
      <c r="J103" t="s">
        <v>17</v>
      </c>
    </row>
    <row r="104" spans="1:10">
      <c r="A104" t="s">
        <v>1502</v>
      </c>
      <c r="B104" t="s">
        <v>21</v>
      </c>
      <c r="C104" t="s">
        <v>9</v>
      </c>
      <c r="D104">
        <v>199</v>
      </c>
      <c r="E104">
        <v>121</v>
      </c>
      <c r="F104">
        <v>320</v>
      </c>
      <c r="G104">
        <v>0.24374999999999999</v>
      </c>
      <c r="H104">
        <v>16</v>
      </c>
      <c r="I104" t="s">
        <v>10</v>
      </c>
      <c r="J104" t="s">
        <v>11</v>
      </c>
    </row>
    <row r="105" spans="1:10">
      <c r="A105" t="s">
        <v>1502</v>
      </c>
      <c r="B105" t="s">
        <v>21</v>
      </c>
      <c r="C105" t="s">
        <v>9</v>
      </c>
      <c r="D105">
        <v>320</v>
      </c>
      <c r="E105">
        <v>188</v>
      </c>
      <c r="F105">
        <v>508</v>
      </c>
      <c r="G105">
        <v>0.25984251968503935</v>
      </c>
      <c r="H105">
        <v>25.4</v>
      </c>
      <c r="I105" t="s">
        <v>12</v>
      </c>
      <c r="J105" t="s">
        <v>13</v>
      </c>
    </row>
    <row r="106" spans="1:10">
      <c r="A106" t="s">
        <v>1502</v>
      </c>
      <c r="B106" t="s">
        <v>21</v>
      </c>
      <c r="C106" t="s">
        <v>9</v>
      </c>
      <c r="D106">
        <v>206</v>
      </c>
      <c r="E106">
        <v>298</v>
      </c>
      <c r="F106">
        <v>504</v>
      </c>
      <c r="G106">
        <v>-0.18253968253968253</v>
      </c>
      <c r="H106">
        <v>25.2</v>
      </c>
      <c r="I106" t="s">
        <v>12</v>
      </c>
      <c r="J106" t="s">
        <v>14</v>
      </c>
    </row>
    <row r="107" spans="1:10">
      <c r="A107" t="s">
        <v>1503</v>
      </c>
      <c r="B107" t="s">
        <v>21</v>
      </c>
      <c r="C107" t="s">
        <v>9</v>
      </c>
      <c r="D107">
        <v>229</v>
      </c>
      <c r="E107">
        <v>137</v>
      </c>
      <c r="F107">
        <v>366</v>
      </c>
      <c r="G107">
        <v>0.25136612021857924</v>
      </c>
      <c r="H107">
        <v>18.3</v>
      </c>
      <c r="I107" t="s">
        <v>10</v>
      </c>
      <c r="J107" t="s">
        <v>15</v>
      </c>
    </row>
    <row r="108" spans="1:10">
      <c r="A108" t="s">
        <v>1503</v>
      </c>
      <c r="B108" t="s">
        <v>21</v>
      </c>
      <c r="C108" t="s">
        <v>9</v>
      </c>
      <c r="D108">
        <v>183</v>
      </c>
      <c r="E108">
        <v>158</v>
      </c>
      <c r="F108">
        <v>341</v>
      </c>
      <c r="G108">
        <v>7.331378299120235E-2</v>
      </c>
      <c r="H108">
        <v>17.05</v>
      </c>
      <c r="I108" t="s">
        <v>12</v>
      </c>
      <c r="J108" t="s">
        <v>16</v>
      </c>
    </row>
    <row r="109" spans="1:10">
      <c r="A109" t="s">
        <v>1503</v>
      </c>
      <c r="B109" t="s">
        <v>21</v>
      </c>
      <c r="C109" t="s">
        <v>9</v>
      </c>
      <c r="D109">
        <v>199</v>
      </c>
      <c r="E109">
        <v>182</v>
      </c>
      <c r="F109">
        <v>381</v>
      </c>
      <c r="G109">
        <v>4.4619422572178477E-2</v>
      </c>
      <c r="H109">
        <v>19.05</v>
      </c>
      <c r="I109" t="s">
        <v>12</v>
      </c>
      <c r="J109" t="s">
        <v>17</v>
      </c>
    </row>
    <row r="110" spans="1:10">
      <c r="A110" t="s">
        <v>1500</v>
      </c>
      <c r="B110" t="s">
        <v>21</v>
      </c>
      <c r="C110" t="s">
        <v>9</v>
      </c>
      <c r="D110">
        <v>121</v>
      </c>
      <c r="E110">
        <v>3</v>
      </c>
      <c r="F110">
        <v>124</v>
      </c>
      <c r="G110">
        <v>0.95161290322580649</v>
      </c>
      <c r="H110">
        <v>6.2</v>
      </c>
      <c r="I110" t="s">
        <v>12</v>
      </c>
      <c r="J110" t="s">
        <v>15</v>
      </c>
    </row>
    <row r="111" spans="1:10">
      <c r="A111" t="s">
        <v>1500</v>
      </c>
      <c r="B111" t="s">
        <v>21</v>
      </c>
      <c r="C111" t="s">
        <v>9</v>
      </c>
      <c r="D111">
        <v>66</v>
      </c>
      <c r="E111">
        <v>5</v>
      </c>
      <c r="F111">
        <v>71</v>
      </c>
      <c r="G111">
        <v>0.85915492957746475</v>
      </c>
      <c r="H111">
        <v>3.55</v>
      </c>
      <c r="I111" t="s">
        <v>10</v>
      </c>
      <c r="J111" t="s">
        <v>16</v>
      </c>
    </row>
    <row r="112" spans="1:10">
      <c r="A112" t="s">
        <v>1500</v>
      </c>
      <c r="B112" t="s">
        <v>21</v>
      </c>
      <c r="C112" t="s">
        <v>9</v>
      </c>
      <c r="D112">
        <v>127</v>
      </c>
      <c r="E112">
        <v>4</v>
      </c>
      <c r="F112">
        <v>131</v>
      </c>
      <c r="G112">
        <v>0.93893129770992367</v>
      </c>
      <c r="H112">
        <v>6.55</v>
      </c>
      <c r="I112" t="s">
        <v>10</v>
      </c>
      <c r="J112" t="s">
        <v>17</v>
      </c>
    </row>
    <row r="113" spans="1:10">
      <c r="A113" t="s">
        <v>1501</v>
      </c>
      <c r="B113" t="s">
        <v>21</v>
      </c>
      <c r="C113" t="s">
        <v>9</v>
      </c>
      <c r="D113">
        <v>215</v>
      </c>
      <c r="E113">
        <v>38</v>
      </c>
      <c r="F113">
        <v>253</v>
      </c>
      <c r="G113">
        <v>0.69960474308300391</v>
      </c>
      <c r="H113">
        <v>12.65</v>
      </c>
      <c r="I113" t="s">
        <v>12</v>
      </c>
      <c r="J113" t="s">
        <v>11</v>
      </c>
    </row>
    <row r="114" spans="1:10">
      <c r="A114" t="s">
        <v>1501</v>
      </c>
      <c r="B114" t="s">
        <v>21</v>
      </c>
      <c r="C114" t="s">
        <v>9</v>
      </c>
      <c r="D114">
        <v>201</v>
      </c>
      <c r="E114">
        <v>30</v>
      </c>
      <c r="F114">
        <v>231</v>
      </c>
      <c r="G114">
        <v>0.74025974025974028</v>
      </c>
      <c r="H114">
        <v>11.55</v>
      </c>
      <c r="I114" t="s">
        <v>10</v>
      </c>
      <c r="J114" t="s">
        <v>13</v>
      </c>
    </row>
    <row r="115" spans="1:10">
      <c r="A115" t="s">
        <v>1501</v>
      </c>
      <c r="B115" t="s">
        <v>21</v>
      </c>
      <c r="C115" t="s">
        <v>9</v>
      </c>
      <c r="D115">
        <v>84</v>
      </c>
      <c r="E115">
        <v>36</v>
      </c>
      <c r="F115">
        <v>120</v>
      </c>
      <c r="G115">
        <v>0.4</v>
      </c>
      <c r="H115">
        <v>6</v>
      </c>
      <c r="I115" t="s">
        <v>10</v>
      </c>
      <c r="J115" t="s">
        <v>14</v>
      </c>
    </row>
    <row r="116" spans="1:10">
      <c r="A116" t="s">
        <v>1502</v>
      </c>
      <c r="B116" t="s">
        <v>21</v>
      </c>
      <c r="C116" t="s">
        <v>9</v>
      </c>
      <c r="D116">
        <v>152</v>
      </c>
      <c r="E116">
        <v>132</v>
      </c>
      <c r="F116">
        <v>284</v>
      </c>
      <c r="G116">
        <v>7.0422535211267609E-2</v>
      </c>
      <c r="H116">
        <v>14.2</v>
      </c>
      <c r="I116" t="s">
        <v>12</v>
      </c>
      <c r="J116" t="s">
        <v>15</v>
      </c>
    </row>
    <row r="117" spans="1:10">
      <c r="A117" t="s">
        <v>1502</v>
      </c>
      <c r="B117" t="s">
        <v>21</v>
      </c>
      <c r="C117" t="s">
        <v>9</v>
      </c>
      <c r="D117">
        <v>72</v>
      </c>
      <c r="E117">
        <v>43</v>
      </c>
      <c r="F117">
        <v>115</v>
      </c>
      <c r="G117">
        <v>0.25217391304347825</v>
      </c>
      <c r="H117">
        <v>5.75</v>
      </c>
      <c r="I117" t="s">
        <v>10</v>
      </c>
      <c r="J117" t="s">
        <v>16</v>
      </c>
    </row>
    <row r="118" spans="1:10">
      <c r="A118" t="s">
        <v>1502</v>
      </c>
      <c r="B118" t="s">
        <v>21</v>
      </c>
      <c r="C118" t="s">
        <v>9</v>
      </c>
      <c r="D118">
        <v>139</v>
      </c>
      <c r="E118">
        <v>33</v>
      </c>
      <c r="F118">
        <v>172</v>
      </c>
      <c r="G118">
        <v>0.61627906976744184</v>
      </c>
      <c r="H118">
        <v>8.6</v>
      </c>
      <c r="I118" t="s">
        <v>10</v>
      </c>
      <c r="J118" t="s">
        <v>17</v>
      </c>
    </row>
    <row r="119" spans="1:10">
      <c r="A119" t="s">
        <v>1503</v>
      </c>
      <c r="B119" t="s">
        <v>21</v>
      </c>
      <c r="C119" t="s">
        <v>9</v>
      </c>
      <c r="D119">
        <v>71</v>
      </c>
      <c r="E119">
        <v>6</v>
      </c>
      <c r="F119">
        <v>77</v>
      </c>
      <c r="G119">
        <v>0.8441558441558441</v>
      </c>
      <c r="H119">
        <v>3.85</v>
      </c>
      <c r="I119" t="s">
        <v>12</v>
      </c>
      <c r="J119" t="s">
        <v>11</v>
      </c>
    </row>
    <row r="120" spans="1:10">
      <c r="A120" t="s">
        <v>1503</v>
      </c>
      <c r="B120" t="s">
        <v>21</v>
      </c>
      <c r="C120" t="s">
        <v>9</v>
      </c>
      <c r="D120">
        <v>44</v>
      </c>
      <c r="E120">
        <v>50</v>
      </c>
      <c r="F120">
        <v>94</v>
      </c>
      <c r="G120">
        <v>-6.3829787234042548E-2</v>
      </c>
      <c r="H120">
        <v>4.7</v>
      </c>
      <c r="I120" t="s">
        <v>10</v>
      </c>
      <c r="J120" t="s">
        <v>13</v>
      </c>
    </row>
    <row r="121" spans="1:10">
      <c r="A121" t="s">
        <v>1503</v>
      </c>
      <c r="B121" t="s">
        <v>21</v>
      </c>
      <c r="C121" t="s">
        <v>9</v>
      </c>
      <c r="D121">
        <v>278</v>
      </c>
      <c r="E121">
        <v>27</v>
      </c>
      <c r="F121">
        <v>305</v>
      </c>
      <c r="G121">
        <v>0.82295081967213113</v>
      </c>
      <c r="H121">
        <v>15.25</v>
      </c>
      <c r="I121" t="s">
        <v>10</v>
      </c>
      <c r="J121" t="s">
        <v>14</v>
      </c>
    </row>
    <row r="122" spans="1:10" s="3" customFormat="1">
      <c r="A122" s="3" t="s">
        <v>1500</v>
      </c>
      <c r="B122" s="3" t="s">
        <v>24</v>
      </c>
      <c r="C122" s="3" t="s">
        <v>9</v>
      </c>
      <c r="D122" s="3">
        <v>248</v>
      </c>
      <c r="E122" s="3">
        <v>52</v>
      </c>
      <c r="F122" s="3">
        <v>300</v>
      </c>
      <c r="G122" s="3">
        <v>0.65333333333333332</v>
      </c>
      <c r="H122" s="3">
        <v>15</v>
      </c>
      <c r="I122" s="3" t="s">
        <v>12</v>
      </c>
      <c r="J122" s="3" t="s">
        <v>15</v>
      </c>
    </row>
    <row r="123" spans="1:10">
      <c r="A123" t="s">
        <v>1500</v>
      </c>
      <c r="B123" t="s">
        <v>24</v>
      </c>
      <c r="C123" t="s">
        <v>9</v>
      </c>
      <c r="D123">
        <v>134</v>
      </c>
      <c r="E123">
        <v>23</v>
      </c>
      <c r="F123">
        <v>157</v>
      </c>
      <c r="G123">
        <v>0.70700636942675155</v>
      </c>
      <c r="H123">
        <v>7.85</v>
      </c>
      <c r="I123" t="s">
        <v>10</v>
      </c>
      <c r="J123" t="s">
        <v>16</v>
      </c>
    </row>
    <row r="124" spans="1:10">
      <c r="A124" t="s">
        <v>1500</v>
      </c>
      <c r="B124" t="s">
        <v>24</v>
      </c>
      <c r="C124" t="s">
        <v>9</v>
      </c>
      <c r="D124">
        <v>129</v>
      </c>
      <c r="E124">
        <v>90</v>
      </c>
      <c r="F124">
        <v>219</v>
      </c>
      <c r="G124">
        <v>0.17808219178082191</v>
      </c>
      <c r="H124">
        <v>10.95</v>
      </c>
      <c r="I124" t="s">
        <v>10</v>
      </c>
      <c r="J124" t="s">
        <v>17</v>
      </c>
    </row>
    <row r="125" spans="1:10">
      <c r="A125" t="s">
        <v>1501</v>
      </c>
      <c r="B125" t="s">
        <v>24</v>
      </c>
      <c r="C125" t="s">
        <v>9</v>
      </c>
      <c r="D125">
        <v>97</v>
      </c>
      <c r="E125">
        <v>225</v>
      </c>
      <c r="F125">
        <v>322</v>
      </c>
      <c r="G125">
        <v>-0.39751552795031053</v>
      </c>
      <c r="H125">
        <v>16.100000000000001</v>
      </c>
      <c r="I125" t="s">
        <v>12</v>
      </c>
      <c r="J125" t="s">
        <v>11</v>
      </c>
    </row>
    <row r="126" spans="1:10">
      <c r="A126" t="s">
        <v>1501</v>
      </c>
      <c r="B126" t="s">
        <v>24</v>
      </c>
      <c r="C126" t="s">
        <v>9</v>
      </c>
      <c r="D126">
        <v>82</v>
      </c>
      <c r="E126">
        <v>263</v>
      </c>
      <c r="F126">
        <v>345</v>
      </c>
      <c r="G126">
        <v>-0.52463768115942033</v>
      </c>
      <c r="H126">
        <v>17.25</v>
      </c>
      <c r="I126" t="s">
        <v>10</v>
      </c>
      <c r="J126" t="s">
        <v>13</v>
      </c>
    </row>
    <row r="127" spans="1:10">
      <c r="A127" t="s">
        <v>1501</v>
      </c>
      <c r="B127" t="s">
        <v>24</v>
      </c>
      <c r="C127" t="s">
        <v>9</v>
      </c>
      <c r="D127">
        <v>98</v>
      </c>
      <c r="E127">
        <v>291</v>
      </c>
      <c r="F127">
        <v>389</v>
      </c>
      <c r="G127">
        <v>-0.49614395886889462</v>
      </c>
      <c r="H127">
        <v>19.45</v>
      </c>
      <c r="I127" t="s">
        <v>10</v>
      </c>
      <c r="J127" t="s">
        <v>14</v>
      </c>
    </row>
    <row r="128" spans="1:10">
      <c r="A128" t="s">
        <v>1502</v>
      </c>
      <c r="B128" t="s">
        <v>24</v>
      </c>
      <c r="C128" t="s">
        <v>9</v>
      </c>
      <c r="D128">
        <v>293</v>
      </c>
      <c r="E128">
        <v>102</v>
      </c>
      <c r="F128">
        <v>395</v>
      </c>
      <c r="G128">
        <v>0.48354430379746838</v>
      </c>
      <c r="H128">
        <v>19.75</v>
      </c>
      <c r="I128" t="s">
        <v>12</v>
      </c>
      <c r="J128" t="s">
        <v>11</v>
      </c>
    </row>
    <row r="129" spans="1:10">
      <c r="A129" t="s">
        <v>1502</v>
      </c>
      <c r="B129" t="s">
        <v>24</v>
      </c>
      <c r="C129" t="s">
        <v>9</v>
      </c>
      <c r="D129">
        <v>138</v>
      </c>
      <c r="E129">
        <v>153</v>
      </c>
      <c r="F129">
        <v>291</v>
      </c>
      <c r="G129">
        <v>-5.1546391752577317E-2</v>
      </c>
      <c r="H129">
        <v>14.55</v>
      </c>
      <c r="I129" t="s">
        <v>10</v>
      </c>
      <c r="J129" t="s">
        <v>13</v>
      </c>
    </row>
    <row r="130" spans="1:10">
      <c r="A130" t="s">
        <v>1502</v>
      </c>
      <c r="B130" t="s">
        <v>24</v>
      </c>
      <c r="C130" t="s">
        <v>9</v>
      </c>
      <c r="D130">
        <v>225</v>
      </c>
      <c r="E130">
        <v>128</v>
      </c>
      <c r="F130">
        <v>353</v>
      </c>
      <c r="G130">
        <v>0.27478753541076489</v>
      </c>
      <c r="H130">
        <v>17.649999999999999</v>
      </c>
      <c r="I130" t="s">
        <v>10</v>
      </c>
      <c r="J130" t="s">
        <v>14</v>
      </c>
    </row>
    <row r="131" spans="1:10">
      <c r="A131" t="s">
        <v>1503</v>
      </c>
      <c r="B131" t="s">
        <v>24</v>
      </c>
      <c r="C131" t="s">
        <v>9</v>
      </c>
      <c r="D131">
        <v>63</v>
      </c>
      <c r="E131">
        <v>81</v>
      </c>
      <c r="F131">
        <v>144</v>
      </c>
      <c r="G131">
        <v>-0.125</v>
      </c>
      <c r="H131">
        <v>7.2</v>
      </c>
      <c r="I131" t="s">
        <v>12</v>
      </c>
      <c r="J131" t="s">
        <v>15</v>
      </c>
    </row>
    <row r="132" spans="1:10">
      <c r="A132" t="s">
        <v>1503</v>
      </c>
      <c r="B132" t="s">
        <v>24</v>
      </c>
      <c r="C132" t="s">
        <v>9</v>
      </c>
      <c r="D132">
        <v>109</v>
      </c>
      <c r="E132">
        <v>49</v>
      </c>
      <c r="F132">
        <v>158</v>
      </c>
      <c r="G132">
        <v>0.379746835443038</v>
      </c>
      <c r="H132">
        <v>7.9</v>
      </c>
      <c r="I132" t="s">
        <v>10</v>
      </c>
      <c r="J132" t="s">
        <v>16</v>
      </c>
    </row>
    <row r="133" spans="1:10">
      <c r="A133" t="s">
        <v>1503</v>
      </c>
      <c r="B133" t="s">
        <v>24</v>
      </c>
      <c r="C133" t="s">
        <v>9</v>
      </c>
      <c r="D133">
        <v>111</v>
      </c>
      <c r="E133">
        <v>29</v>
      </c>
      <c r="F133">
        <v>140</v>
      </c>
      <c r="G133">
        <v>0.58571428571428574</v>
      </c>
      <c r="H133">
        <v>7</v>
      </c>
      <c r="I133" t="s">
        <v>10</v>
      </c>
      <c r="J133" t="s">
        <v>17</v>
      </c>
    </row>
    <row r="134" spans="1:10">
      <c r="A134" t="s">
        <v>1500</v>
      </c>
      <c r="B134" t="s">
        <v>24</v>
      </c>
      <c r="C134" t="s">
        <v>9</v>
      </c>
      <c r="D134">
        <v>220</v>
      </c>
      <c r="E134">
        <v>76</v>
      </c>
      <c r="F134">
        <v>296</v>
      </c>
      <c r="G134">
        <v>0.48648648648648651</v>
      </c>
      <c r="H134">
        <v>14.8</v>
      </c>
      <c r="I134" t="s">
        <v>10</v>
      </c>
      <c r="J134" t="s">
        <v>11</v>
      </c>
    </row>
    <row r="135" spans="1:10">
      <c r="A135" t="s">
        <v>1500</v>
      </c>
      <c r="B135" t="s">
        <v>24</v>
      </c>
      <c r="C135" t="s">
        <v>9</v>
      </c>
      <c r="D135">
        <v>181</v>
      </c>
      <c r="E135">
        <v>23</v>
      </c>
      <c r="F135">
        <v>204</v>
      </c>
      <c r="G135">
        <v>0.77450980392156865</v>
      </c>
      <c r="H135">
        <v>10.199999999999999</v>
      </c>
      <c r="I135" t="s">
        <v>12</v>
      </c>
      <c r="J135" t="s">
        <v>13</v>
      </c>
    </row>
    <row r="136" spans="1:10">
      <c r="A136" t="s">
        <v>1500</v>
      </c>
      <c r="B136" t="s">
        <v>24</v>
      </c>
      <c r="C136" t="s">
        <v>9</v>
      </c>
      <c r="D136">
        <v>175</v>
      </c>
      <c r="E136">
        <v>97</v>
      </c>
      <c r="F136">
        <v>272</v>
      </c>
      <c r="G136">
        <v>0.28676470588235292</v>
      </c>
      <c r="H136">
        <v>13.6</v>
      </c>
      <c r="I136" t="s">
        <v>12</v>
      </c>
      <c r="J136" t="s">
        <v>14</v>
      </c>
    </row>
    <row r="137" spans="1:10">
      <c r="A137" t="s">
        <v>1501</v>
      </c>
      <c r="B137" t="s">
        <v>24</v>
      </c>
      <c r="C137" t="s">
        <v>9</v>
      </c>
      <c r="D137">
        <v>59</v>
      </c>
      <c r="E137">
        <v>366</v>
      </c>
      <c r="F137">
        <v>425</v>
      </c>
      <c r="G137">
        <v>-0.72235294117647064</v>
      </c>
      <c r="H137">
        <v>21.25</v>
      </c>
      <c r="I137" t="s">
        <v>10</v>
      </c>
      <c r="J137" t="s">
        <v>15</v>
      </c>
    </row>
    <row r="138" spans="1:10">
      <c r="A138" t="s">
        <v>1501</v>
      </c>
      <c r="B138" t="s">
        <v>24</v>
      </c>
      <c r="C138" t="s">
        <v>9</v>
      </c>
      <c r="D138">
        <v>38</v>
      </c>
      <c r="E138">
        <v>251</v>
      </c>
      <c r="F138">
        <v>289</v>
      </c>
      <c r="G138">
        <v>-0.73702422145328716</v>
      </c>
      <c r="H138">
        <v>14.45</v>
      </c>
      <c r="I138" t="s">
        <v>12</v>
      </c>
      <c r="J138" t="s">
        <v>16</v>
      </c>
    </row>
    <row r="139" spans="1:10">
      <c r="A139" t="s">
        <v>1501</v>
      </c>
      <c r="B139" t="s">
        <v>24</v>
      </c>
      <c r="C139" t="s">
        <v>9</v>
      </c>
      <c r="D139">
        <v>75</v>
      </c>
      <c r="E139">
        <v>405</v>
      </c>
      <c r="F139">
        <v>480</v>
      </c>
      <c r="G139">
        <v>-0.6875</v>
      </c>
      <c r="H139">
        <v>24</v>
      </c>
      <c r="I139" t="s">
        <v>12</v>
      </c>
      <c r="J139" t="s">
        <v>17</v>
      </c>
    </row>
    <row r="140" spans="1:10">
      <c r="A140" t="s">
        <v>1502</v>
      </c>
      <c r="B140" t="s">
        <v>24</v>
      </c>
      <c r="C140" t="s">
        <v>9</v>
      </c>
      <c r="D140">
        <v>153</v>
      </c>
      <c r="E140">
        <v>138</v>
      </c>
      <c r="F140">
        <v>291</v>
      </c>
      <c r="G140">
        <v>5.1546391752577317E-2</v>
      </c>
      <c r="H140">
        <v>14.55</v>
      </c>
      <c r="I140" t="s">
        <v>10</v>
      </c>
      <c r="J140" t="s">
        <v>15</v>
      </c>
    </row>
    <row r="141" spans="1:10">
      <c r="A141" t="s">
        <v>1502</v>
      </c>
      <c r="B141" t="s">
        <v>24</v>
      </c>
      <c r="C141" t="s">
        <v>9</v>
      </c>
      <c r="D141">
        <v>147</v>
      </c>
      <c r="E141">
        <v>68</v>
      </c>
      <c r="F141">
        <v>215</v>
      </c>
      <c r="G141">
        <v>0.36744186046511629</v>
      </c>
      <c r="H141">
        <v>10.75</v>
      </c>
      <c r="I141" t="s">
        <v>12</v>
      </c>
      <c r="J141" t="s">
        <v>16</v>
      </c>
    </row>
    <row r="142" spans="1:10">
      <c r="A142" t="s">
        <v>1502</v>
      </c>
      <c r="B142" t="s">
        <v>24</v>
      </c>
      <c r="C142" t="s">
        <v>9</v>
      </c>
      <c r="D142">
        <v>268</v>
      </c>
      <c r="E142">
        <v>250</v>
      </c>
      <c r="F142">
        <v>518</v>
      </c>
      <c r="G142">
        <v>3.4749034749034749E-2</v>
      </c>
      <c r="H142">
        <v>25.9</v>
      </c>
      <c r="I142" t="s">
        <v>12</v>
      </c>
      <c r="J142" t="s">
        <v>17</v>
      </c>
    </row>
    <row r="143" spans="1:10">
      <c r="A143" t="s">
        <v>1503</v>
      </c>
      <c r="B143" t="s">
        <v>24</v>
      </c>
      <c r="C143" t="s">
        <v>9</v>
      </c>
      <c r="D143">
        <v>341</v>
      </c>
      <c r="E143">
        <v>45</v>
      </c>
      <c r="F143">
        <v>386</v>
      </c>
      <c r="G143">
        <v>0.76683937823834192</v>
      </c>
      <c r="H143">
        <v>19.3</v>
      </c>
      <c r="I143" t="s">
        <v>10</v>
      </c>
      <c r="J143" t="s">
        <v>11</v>
      </c>
    </row>
    <row r="144" spans="1:10">
      <c r="A144" t="s">
        <v>1503</v>
      </c>
      <c r="B144" t="s">
        <v>24</v>
      </c>
      <c r="C144" t="s">
        <v>9</v>
      </c>
      <c r="D144">
        <v>124</v>
      </c>
      <c r="E144">
        <v>208</v>
      </c>
      <c r="F144">
        <v>332</v>
      </c>
      <c r="G144">
        <v>-0.25301204819277107</v>
      </c>
      <c r="H144">
        <v>16.600000000000001</v>
      </c>
      <c r="I144" t="s">
        <v>12</v>
      </c>
      <c r="J144" t="s">
        <v>13</v>
      </c>
    </row>
    <row r="145" spans="1:10">
      <c r="A145" t="s">
        <v>1503</v>
      </c>
      <c r="B145" t="s">
        <v>24</v>
      </c>
      <c r="C145" t="s">
        <v>9</v>
      </c>
      <c r="D145">
        <v>191</v>
      </c>
      <c r="E145">
        <v>139</v>
      </c>
      <c r="F145">
        <v>330</v>
      </c>
      <c r="G145">
        <v>0.15757575757575756</v>
      </c>
      <c r="H145">
        <v>16.5</v>
      </c>
      <c r="I145" t="s">
        <v>12</v>
      </c>
      <c r="J145" t="s">
        <v>14</v>
      </c>
    </row>
  </sheetData>
  <mergeCells count="1">
    <mergeCell ref="L2:L7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4"/>
  <sheetViews>
    <sheetView workbookViewId="0">
      <selection activeCell="J5" sqref="J5"/>
    </sheetView>
  </sheetViews>
  <sheetFormatPr baseColWidth="10" defaultRowHeight="15" x14ac:dyDescent="0"/>
  <cols>
    <col min="1" max="1" width="13" bestFit="1" customWidth="1"/>
  </cols>
  <sheetData>
    <row r="1" spans="1:9">
      <c r="D1" s="23" t="s">
        <v>1514</v>
      </c>
      <c r="E1" s="23"/>
      <c r="F1" s="23"/>
      <c r="G1" s="23"/>
      <c r="H1" s="23"/>
      <c r="I1" s="23"/>
    </row>
    <row r="2" spans="1:9" s="1" customFormat="1">
      <c r="A2" s="1" t="s">
        <v>25</v>
      </c>
      <c r="B2" s="1" t="s">
        <v>26</v>
      </c>
      <c r="C2" s="1" t="s">
        <v>30</v>
      </c>
      <c r="D2" s="1" t="s">
        <v>27</v>
      </c>
      <c r="E2" s="1" t="s">
        <v>28</v>
      </c>
      <c r="F2" s="1" t="s">
        <v>29</v>
      </c>
      <c r="G2" s="1" t="s">
        <v>31</v>
      </c>
      <c r="H2" s="1" t="s">
        <v>32</v>
      </c>
      <c r="I2" s="1" t="s">
        <v>33</v>
      </c>
    </row>
    <row r="3" spans="1:9">
      <c r="A3">
        <v>0</v>
      </c>
      <c r="B3" t="s">
        <v>1503</v>
      </c>
      <c r="C3" t="s">
        <v>22</v>
      </c>
      <c r="D3">
        <v>0</v>
      </c>
      <c r="E3">
        <v>0</v>
      </c>
      <c r="F3">
        <v>0</v>
      </c>
    </row>
    <row r="4" spans="1:9">
      <c r="A4">
        <v>1</v>
      </c>
      <c r="B4" s="4" t="s">
        <v>1503</v>
      </c>
      <c r="C4" s="4" t="s">
        <v>22</v>
      </c>
      <c r="D4">
        <v>0</v>
      </c>
      <c r="E4">
        <v>0</v>
      </c>
      <c r="F4">
        <v>0</v>
      </c>
    </row>
    <row r="5" spans="1:9">
      <c r="A5">
        <v>2</v>
      </c>
      <c r="B5" s="4" t="s">
        <v>1503</v>
      </c>
      <c r="C5" s="4" t="s">
        <v>22</v>
      </c>
      <c r="D5">
        <v>0</v>
      </c>
      <c r="E5">
        <v>0</v>
      </c>
      <c r="F5">
        <v>0</v>
      </c>
    </row>
    <row r="6" spans="1:9">
      <c r="A6">
        <v>3</v>
      </c>
      <c r="B6" s="4" t="s">
        <v>1503</v>
      </c>
      <c r="C6" s="4" t="s">
        <v>22</v>
      </c>
      <c r="D6">
        <v>0</v>
      </c>
      <c r="E6">
        <v>0</v>
      </c>
      <c r="F6">
        <v>0</v>
      </c>
    </row>
    <row r="7" spans="1:9">
      <c r="A7">
        <v>4</v>
      </c>
      <c r="B7" s="4" t="s">
        <v>1503</v>
      </c>
      <c r="C7" s="4" t="s">
        <v>22</v>
      </c>
      <c r="D7">
        <v>0</v>
      </c>
      <c r="E7">
        <v>0</v>
      </c>
      <c r="F7">
        <v>0</v>
      </c>
    </row>
    <row r="8" spans="1:9">
      <c r="A8">
        <v>5</v>
      </c>
      <c r="B8" s="4" t="s">
        <v>1503</v>
      </c>
      <c r="C8" s="4" t="s">
        <v>22</v>
      </c>
      <c r="D8">
        <v>0</v>
      </c>
      <c r="E8">
        <v>0</v>
      </c>
      <c r="F8">
        <v>0</v>
      </c>
    </row>
    <row r="9" spans="1:9">
      <c r="A9">
        <v>6</v>
      </c>
      <c r="B9" s="4" t="s">
        <v>1503</v>
      </c>
      <c r="C9" s="4" t="s">
        <v>22</v>
      </c>
      <c r="D9">
        <v>0</v>
      </c>
      <c r="E9">
        <v>0</v>
      </c>
      <c r="F9">
        <v>0</v>
      </c>
    </row>
    <row r="10" spans="1:9">
      <c r="A10">
        <v>7</v>
      </c>
      <c r="B10" s="4" t="s">
        <v>1503</v>
      </c>
      <c r="C10" s="4" t="s">
        <v>22</v>
      </c>
      <c r="D10">
        <v>0</v>
      </c>
      <c r="E10">
        <v>0</v>
      </c>
      <c r="F10">
        <v>0</v>
      </c>
    </row>
    <row r="11" spans="1:9">
      <c r="A11">
        <v>8</v>
      </c>
      <c r="B11" s="4" t="s">
        <v>1503</v>
      </c>
      <c r="C11" s="4" t="s">
        <v>22</v>
      </c>
      <c r="D11">
        <v>0</v>
      </c>
      <c r="E11">
        <v>0</v>
      </c>
      <c r="F11">
        <v>6.6666666999999999E-2</v>
      </c>
    </row>
    <row r="12" spans="1:9">
      <c r="A12">
        <v>9</v>
      </c>
      <c r="B12" s="4" t="s">
        <v>1503</v>
      </c>
      <c r="C12" s="4" t="s">
        <v>22</v>
      </c>
      <c r="D12">
        <v>0.8</v>
      </c>
      <c r="E12">
        <v>0.86666666699999995</v>
      </c>
      <c r="F12">
        <v>0.93333333299999999</v>
      </c>
    </row>
    <row r="13" spans="1:9">
      <c r="A13">
        <v>10</v>
      </c>
      <c r="B13" s="4" t="s">
        <v>1503</v>
      </c>
      <c r="C13" s="4" t="s">
        <v>22</v>
      </c>
      <c r="D13">
        <v>0.8</v>
      </c>
      <c r="E13">
        <v>0.86666666699999995</v>
      </c>
      <c r="F13">
        <v>0.93333333299999999</v>
      </c>
    </row>
    <row r="14" spans="1:9">
      <c r="A14">
        <v>11</v>
      </c>
      <c r="B14" s="4" t="s">
        <v>1503</v>
      </c>
      <c r="C14" s="4" t="s">
        <v>22</v>
      </c>
      <c r="D14">
        <v>0.86666666699999995</v>
      </c>
      <c r="E14">
        <v>0.86666666699999995</v>
      </c>
      <c r="F14">
        <v>0.93333333299999999</v>
      </c>
    </row>
    <row r="15" spans="1:9">
      <c r="A15">
        <v>12</v>
      </c>
      <c r="B15" s="4" t="s">
        <v>1503</v>
      </c>
      <c r="C15" s="4" t="s">
        <v>22</v>
      </c>
      <c r="D15">
        <v>0.86666666699999995</v>
      </c>
      <c r="E15">
        <v>0.86666666699999995</v>
      </c>
      <c r="F15">
        <v>0.93333333299999999</v>
      </c>
    </row>
    <row r="16" spans="1:9">
      <c r="A16">
        <v>13</v>
      </c>
      <c r="B16" s="4" t="s">
        <v>1503</v>
      </c>
      <c r="C16" s="4" t="s">
        <v>22</v>
      </c>
      <c r="D16">
        <v>0.93333333299999999</v>
      </c>
      <c r="E16">
        <v>0.86666666699999995</v>
      </c>
      <c r="F16">
        <v>0.93333333299999999</v>
      </c>
    </row>
    <row r="17" spans="1:6">
      <c r="A17">
        <v>14</v>
      </c>
      <c r="B17" s="4" t="s">
        <v>1503</v>
      </c>
      <c r="C17" s="4" t="s">
        <v>22</v>
      </c>
      <c r="D17">
        <v>0.93333333299999999</v>
      </c>
      <c r="E17">
        <v>0.86666666699999995</v>
      </c>
      <c r="F17">
        <v>0.93333333299999999</v>
      </c>
    </row>
    <row r="18" spans="1:6">
      <c r="A18">
        <v>15</v>
      </c>
      <c r="B18" s="4" t="s">
        <v>1503</v>
      </c>
      <c r="C18" s="4" t="s">
        <v>22</v>
      </c>
      <c r="D18">
        <v>0.93333333299999999</v>
      </c>
      <c r="E18">
        <v>0.86666666699999995</v>
      </c>
      <c r="F18">
        <v>0.93333333299999999</v>
      </c>
    </row>
    <row r="19" spans="1:6">
      <c r="A19">
        <v>0</v>
      </c>
      <c r="B19" s="4" t="s">
        <v>1500</v>
      </c>
      <c r="C19" s="4" t="s">
        <v>22</v>
      </c>
      <c r="D19">
        <v>0</v>
      </c>
      <c r="E19">
        <v>0</v>
      </c>
      <c r="F19">
        <v>0</v>
      </c>
    </row>
    <row r="20" spans="1:6">
      <c r="A20">
        <v>1</v>
      </c>
      <c r="B20" s="4" t="s">
        <v>1500</v>
      </c>
      <c r="C20" s="4" t="s">
        <v>22</v>
      </c>
      <c r="D20">
        <v>0</v>
      </c>
      <c r="E20">
        <v>0</v>
      </c>
      <c r="F20">
        <v>0</v>
      </c>
    </row>
    <row r="21" spans="1:6">
      <c r="A21">
        <v>2</v>
      </c>
      <c r="B21" s="4" t="s">
        <v>1500</v>
      </c>
      <c r="C21" s="4" t="s">
        <v>22</v>
      </c>
      <c r="D21">
        <v>0</v>
      </c>
      <c r="E21">
        <v>0</v>
      </c>
      <c r="F21">
        <v>0</v>
      </c>
    </row>
    <row r="22" spans="1:6">
      <c r="A22">
        <v>3</v>
      </c>
      <c r="B22" s="4" t="s">
        <v>1500</v>
      </c>
      <c r="C22" s="4" t="s">
        <v>22</v>
      </c>
      <c r="D22">
        <v>0</v>
      </c>
      <c r="E22">
        <v>0</v>
      </c>
      <c r="F22">
        <v>0</v>
      </c>
    </row>
    <row r="23" spans="1:6">
      <c r="A23">
        <v>4</v>
      </c>
      <c r="B23" s="4" t="s">
        <v>1500</v>
      </c>
      <c r="C23" s="4" t="s">
        <v>22</v>
      </c>
      <c r="D23">
        <v>0</v>
      </c>
      <c r="E23">
        <v>0</v>
      </c>
      <c r="F23">
        <v>0</v>
      </c>
    </row>
    <row r="24" spans="1:6">
      <c r="A24">
        <v>5</v>
      </c>
      <c r="B24" s="4" t="s">
        <v>1500</v>
      </c>
      <c r="C24" s="4" t="s">
        <v>22</v>
      </c>
      <c r="D24">
        <v>0</v>
      </c>
      <c r="E24">
        <v>0</v>
      </c>
      <c r="F24">
        <v>0</v>
      </c>
    </row>
    <row r="25" spans="1:6">
      <c r="A25">
        <v>6</v>
      </c>
      <c r="B25" s="4" t="s">
        <v>1500</v>
      </c>
      <c r="C25" s="4" t="s">
        <v>22</v>
      </c>
      <c r="D25">
        <v>0</v>
      </c>
      <c r="E25">
        <v>0</v>
      </c>
      <c r="F25">
        <v>0</v>
      </c>
    </row>
    <row r="26" spans="1:6">
      <c r="A26">
        <v>7</v>
      </c>
      <c r="B26" s="4" t="s">
        <v>1500</v>
      </c>
      <c r="C26" s="4" t="s">
        <v>22</v>
      </c>
      <c r="D26">
        <v>0</v>
      </c>
      <c r="E26">
        <v>0</v>
      </c>
      <c r="F26">
        <v>0</v>
      </c>
    </row>
    <row r="27" spans="1:6">
      <c r="A27">
        <v>8</v>
      </c>
      <c r="B27" s="4" t="s">
        <v>1500</v>
      </c>
      <c r="C27" s="4" t="s">
        <v>22</v>
      </c>
      <c r="D27">
        <v>0</v>
      </c>
      <c r="E27">
        <v>0</v>
      </c>
      <c r="F27">
        <v>0</v>
      </c>
    </row>
    <row r="28" spans="1:6">
      <c r="A28">
        <v>9</v>
      </c>
      <c r="B28" s="4" t="s">
        <v>1500</v>
      </c>
      <c r="C28" s="4" t="s">
        <v>22</v>
      </c>
      <c r="D28">
        <v>0.86666666699999995</v>
      </c>
      <c r="E28">
        <v>0.86666666699999995</v>
      </c>
      <c r="F28">
        <v>0.8</v>
      </c>
    </row>
    <row r="29" spans="1:6">
      <c r="A29">
        <v>10</v>
      </c>
      <c r="B29" s="4" t="s">
        <v>1500</v>
      </c>
      <c r="C29" s="4" t="s">
        <v>22</v>
      </c>
      <c r="D29">
        <v>1</v>
      </c>
      <c r="E29">
        <v>1</v>
      </c>
      <c r="F29">
        <v>1</v>
      </c>
    </row>
    <row r="30" spans="1:6">
      <c r="A30">
        <v>11</v>
      </c>
      <c r="B30" s="4" t="s">
        <v>1500</v>
      </c>
      <c r="C30" s="4" t="s">
        <v>22</v>
      </c>
      <c r="D30">
        <v>1</v>
      </c>
      <c r="E30">
        <v>1</v>
      </c>
      <c r="F30">
        <v>1</v>
      </c>
    </row>
    <row r="31" spans="1:6">
      <c r="A31">
        <v>12</v>
      </c>
      <c r="B31" s="4" t="s">
        <v>1500</v>
      </c>
      <c r="C31" s="4" t="s">
        <v>22</v>
      </c>
      <c r="D31">
        <v>1</v>
      </c>
      <c r="E31">
        <v>1</v>
      </c>
      <c r="F31">
        <v>1</v>
      </c>
    </row>
    <row r="32" spans="1:6">
      <c r="A32">
        <v>13</v>
      </c>
      <c r="B32" s="4" t="s">
        <v>1500</v>
      </c>
      <c r="C32" s="4" t="s">
        <v>22</v>
      </c>
      <c r="D32">
        <v>1</v>
      </c>
      <c r="E32">
        <v>1</v>
      </c>
      <c r="F32">
        <v>1</v>
      </c>
    </row>
    <row r="33" spans="1:9">
      <c r="A33">
        <v>14</v>
      </c>
      <c r="B33" s="4" t="s">
        <v>1500</v>
      </c>
      <c r="C33" s="4" t="s">
        <v>22</v>
      </c>
      <c r="D33">
        <v>1</v>
      </c>
      <c r="E33">
        <v>1</v>
      </c>
      <c r="F33">
        <v>1</v>
      </c>
    </row>
    <row r="34" spans="1:9">
      <c r="A34">
        <v>15</v>
      </c>
      <c r="B34" s="4" t="s">
        <v>1500</v>
      </c>
      <c r="C34" s="4" t="s">
        <v>22</v>
      </c>
      <c r="D34">
        <v>1</v>
      </c>
      <c r="E34">
        <v>1</v>
      </c>
      <c r="F34">
        <v>1</v>
      </c>
    </row>
    <row r="35" spans="1:9">
      <c r="A35">
        <v>0</v>
      </c>
      <c r="B35" t="s">
        <v>1503</v>
      </c>
      <c r="C35" t="s">
        <v>2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</row>
    <row r="36" spans="1:9">
      <c r="A36">
        <v>1</v>
      </c>
      <c r="B36" t="s">
        <v>1503</v>
      </c>
      <c r="C36" t="s">
        <v>2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</row>
    <row r="37" spans="1:9">
      <c r="A37">
        <v>2</v>
      </c>
      <c r="B37" t="s">
        <v>1503</v>
      </c>
      <c r="C37" t="s">
        <v>2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</row>
    <row r="38" spans="1:9">
      <c r="A38">
        <v>3</v>
      </c>
      <c r="B38" t="s">
        <v>1503</v>
      </c>
      <c r="C38" t="s">
        <v>2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</row>
    <row r="39" spans="1:9">
      <c r="A39">
        <v>4</v>
      </c>
      <c r="B39" t="s">
        <v>1503</v>
      </c>
      <c r="C39" t="s">
        <v>2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</row>
    <row r="40" spans="1:9">
      <c r="A40">
        <v>5</v>
      </c>
      <c r="B40" t="s">
        <v>1503</v>
      </c>
      <c r="C40" t="s">
        <v>2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</row>
    <row r="41" spans="1:9">
      <c r="A41">
        <v>6</v>
      </c>
      <c r="B41" t="s">
        <v>1503</v>
      </c>
      <c r="C41" t="s">
        <v>2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</row>
    <row r="42" spans="1:9">
      <c r="A42">
        <v>7</v>
      </c>
      <c r="B42" t="s">
        <v>1503</v>
      </c>
      <c r="C42" t="s">
        <v>2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</row>
    <row r="43" spans="1:9">
      <c r="A43">
        <v>8</v>
      </c>
      <c r="B43" t="s">
        <v>1503</v>
      </c>
      <c r="C43" t="s">
        <v>2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</row>
    <row r="44" spans="1:9">
      <c r="A44">
        <v>9</v>
      </c>
      <c r="B44" t="s">
        <v>1503</v>
      </c>
      <c r="C44" t="s">
        <v>20</v>
      </c>
      <c r="D44">
        <v>6.6666666999999999E-2</v>
      </c>
      <c r="E44">
        <v>6.6666666999999999E-2</v>
      </c>
      <c r="F44">
        <v>0</v>
      </c>
      <c r="G44">
        <v>6.6666666999999999E-2</v>
      </c>
      <c r="H44">
        <v>0.53333333299999997</v>
      </c>
      <c r="I44">
        <v>0.4</v>
      </c>
    </row>
    <row r="45" spans="1:9">
      <c r="A45">
        <v>10</v>
      </c>
      <c r="B45" t="s">
        <v>1503</v>
      </c>
      <c r="C45" t="s">
        <v>20</v>
      </c>
      <c r="D45">
        <v>0.66666666699999999</v>
      </c>
      <c r="E45">
        <v>0.53333333299999997</v>
      </c>
      <c r="F45">
        <v>0.73333333300000003</v>
      </c>
      <c r="G45">
        <v>0.6</v>
      </c>
      <c r="H45">
        <v>0.73333333300000003</v>
      </c>
      <c r="I45">
        <v>0.8</v>
      </c>
    </row>
    <row r="46" spans="1:9">
      <c r="A46">
        <v>11</v>
      </c>
      <c r="B46" t="s">
        <v>1503</v>
      </c>
      <c r="C46" t="s">
        <v>20</v>
      </c>
      <c r="D46">
        <v>0.73333333300000003</v>
      </c>
      <c r="E46">
        <v>0.53333333299999997</v>
      </c>
      <c r="F46">
        <v>0.86666666699999995</v>
      </c>
      <c r="G46">
        <v>0.8</v>
      </c>
      <c r="H46">
        <v>0.8</v>
      </c>
      <c r="I46">
        <v>0.86666666699999995</v>
      </c>
    </row>
    <row r="47" spans="1:9">
      <c r="A47">
        <v>12</v>
      </c>
      <c r="B47" t="s">
        <v>1503</v>
      </c>
      <c r="C47" t="s">
        <v>20</v>
      </c>
      <c r="D47">
        <v>0.73333333300000003</v>
      </c>
      <c r="E47">
        <v>0.66666666699999999</v>
      </c>
      <c r="F47">
        <v>0.93333333299999999</v>
      </c>
      <c r="G47">
        <v>0.8</v>
      </c>
      <c r="H47">
        <v>0.8</v>
      </c>
      <c r="I47">
        <v>0.86666666699999995</v>
      </c>
    </row>
    <row r="48" spans="1:9">
      <c r="A48">
        <v>13</v>
      </c>
      <c r="B48" t="s">
        <v>1503</v>
      </c>
      <c r="C48" t="s">
        <v>20</v>
      </c>
      <c r="D48">
        <v>0.73333333300000003</v>
      </c>
      <c r="E48">
        <v>0.66666666699999999</v>
      </c>
      <c r="F48">
        <v>0.93333333299999999</v>
      </c>
      <c r="G48">
        <v>0.8</v>
      </c>
      <c r="H48">
        <v>0.8</v>
      </c>
      <c r="I48">
        <v>0.86666666699999995</v>
      </c>
    </row>
    <row r="49" spans="1:9">
      <c r="A49">
        <v>14</v>
      </c>
      <c r="B49" t="s">
        <v>1503</v>
      </c>
      <c r="C49" t="s">
        <v>20</v>
      </c>
      <c r="D49">
        <v>0.73333333300000003</v>
      </c>
      <c r="E49">
        <v>0.66666666699999999</v>
      </c>
      <c r="F49">
        <v>0.93333333299999999</v>
      </c>
      <c r="G49">
        <v>0.8</v>
      </c>
      <c r="H49">
        <v>0.8</v>
      </c>
      <c r="I49">
        <v>0.86666666699999995</v>
      </c>
    </row>
    <row r="50" spans="1:9">
      <c r="A50">
        <v>15</v>
      </c>
      <c r="B50" t="s">
        <v>1503</v>
      </c>
      <c r="C50" t="s">
        <v>20</v>
      </c>
      <c r="D50">
        <v>0.73333333300000003</v>
      </c>
      <c r="E50">
        <v>0.66666666699999999</v>
      </c>
      <c r="F50">
        <v>0.93333333299999999</v>
      </c>
      <c r="G50">
        <v>0.8</v>
      </c>
      <c r="H50">
        <v>0.8</v>
      </c>
      <c r="I50">
        <v>0.86666666699999995</v>
      </c>
    </row>
    <row r="51" spans="1:9">
      <c r="A51">
        <v>0</v>
      </c>
      <c r="B51" t="s">
        <v>1500</v>
      </c>
      <c r="C51" t="s">
        <v>2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</row>
    <row r="52" spans="1:9">
      <c r="A52">
        <v>1</v>
      </c>
      <c r="B52" t="s">
        <v>1500</v>
      </c>
      <c r="C52" t="s">
        <v>2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</row>
    <row r="53" spans="1:9">
      <c r="A53">
        <v>2</v>
      </c>
      <c r="B53" t="s">
        <v>1500</v>
      </c>
      <c r="C53" t="s">
        <v>2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</row>
    <row r="54" spans="1:9">
      <c r="A54">
        <v>3</v>
      </c>
      <c r="B54" t="s">
        <v>1500</v>
      </c>
      <c r="C54" t="s">
        <v>2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</row>
    <row r="55" spans="1:9">
      <c r="A55">
        <v>4</v>
      </c>
      <c r="B55" t="s">
        <v>1500</v>
      </c>
      <c r="C55" t="s">
        <v>2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</row>
    <row r="56" spans="1:9">
      <c r="A56">
        <v>5</v>
      </c>
      <c r="B56" t="s">
        <v>1500</v>
      </c>
      <c r="C56" t="s">
        <v>2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</row>
    <row r="57" spans="1:9">
      <c r="A57">
        <v>6</v>
      </c>
      <c r="B57" t="s">
        <v>1500</v>
      </c>
      <c r="C57" t="s">
        <v>2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</row>
    <row r="58" spans="1:9">
      <c r="A58">
        <v>7</v>
      </c>
      <c r="B58" t="s">
        <v>1500</v>
      </c>
      <c r="C58" t="s">
        <v>2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</row>
    <row r="59" spans="1:9">
      <c r="A59">
        <v>8</v>
      </c>
      <c r="B59" t="s">
        <v>1500</v>
      </c>
      <c r="C59" t="s">
        <v>2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</row>
    <row r="60" spans="1:9">
      <c r="A60">
        <v>9</v>
      </c>
      <c r="B60" t="s">
        <v>1500</v>
      </c>
      <c r="C60" t="s">
        <v>20</v>
      </c>
      <c r="D60">
        <v>0</v>
      </c>
      <c r="E60">
        <v>0</v>
      </c>
      <c r="F60">
        <v>0</v>
      </c>
      <c r="G60">
        <v>0.133333333</v>
      </c>
      <c r="H60">
        <v>0.133333333</v>
      </c>
      <c r="I60">
        <v>0</v>
      </c>
    </row>
    <row r="61" spans="1:9">
      <c r="A61">
        <v>10</v>
      </c>
      <c r="B61" t="s">
        <v>1500</v>
      </c>
      <c r="C61" t="s">
        <v>20</v>
      </c>
      <c r="D61">
        <v>0.26666666700000002</v>
      </c>
      <c r="E61">
        <v>0.46666666699999998</v>
      </c>
      <c r="F61">
        <v>0.33333333300000001</v>
      </c>
      <c r="G61">
        <v>0.66666666699999999</v>
      </c>
      <c r="H61">
        <v>0.6</v>
      </c>
      <c r="I61">
        <v>0.53333333299999997</v>
      </c>
    </row>
    <row r="62" spans="1:9">
      <c r="A62">
        <v>11</v>
      </c>
      <c r="B62" t="s">
        <v>1500</v>
      </c>
      <c r="C62" t="s">
        <v>20</v>
      </c>
      <c r="D62">
        <v>0.73333333300000003</v>
      </c>
      <c r="E62">
        <v>0.93333333299999999</v>
      </c>
      <c r="F62">
        <v>0.93333333299999999</v>
      </c>
      <c r="G62">
        <v>0.86666666699999995</v>
      </c>
      <c r="H62">
        <v>0.93333333299999999</v>
      </c>
      <c r="I62">
        <v>0.66666666699999999</v>
      </c>
    </row>
    <row r="63" spans="1:9">
      <c r="A63">
        <v>12</v>
      </c>
      <c r="B63" t="s">
        <v>1500</v>
      </c>
      <c r="C63" t="s">
        <v>20</v>
      </c>
      <c r="D63">
        <v>0.86666666699999995</v>
      </c>
      <c r="E63">
        <v>1</v>
      </c>
      <c r="F63">
        <v>0.93333333299999999</v>
      </c>
      <c r="G63">
        <v>0.93333333299999999</v>
      </c>
      <c r="H63">
        <v>0.93333333299999999</v>
      </c>
      <c r="I63">
        <v>0.66666666699999999</v>
      </c>
    </row>
    <row r="64" spans="1:9">
      <c r="A64">
        <v>13</v>
      </c>
      <c r="B64" t="s">
        <v>1500</v>
      </c>
      <c r="C64" t="s">
        <v>20</v>
      </c>
      <c r="D64">
        <v>0.86666666699999995</v>
      </c>
      <c r="E64">
        <v>1</v>
      </c>
      <c r="F64">
        <v>0.93333333299999999</v>
      </c>
      <c r="G64">
        <v>0.93333333299999999</v>
      </c>
      <c r="H64">
        <v>0.93333333299999999</v>
      </c>
      <c r="I64">
        <v>0.66666666699999999</v>
      </c>
    </row>
    <row r="65" spans="1:9">
      <c r="A65">
        <v>14</v>
      </c>
      <c r="B65" t="s">
        <v>1500</v>
      </c>
      <c r="C65" t="s">
        <v>20</v>
      </c>
      <c r="D65">
        <v>0.86666666699999995</v>
      </c>
      <c r="E65">
        <v>1</v>
      </c>
      <c r="F65">
        <v>0.93333333299999999</v>
      </c>
      <c r="G65">
        <v>0.93333333299999999</v>
      </c>
      <c r="H65">
        <v>0.93333333299999999</v>
      </c>
      <c r="I65">
        <v>0.66666666699999999</v>
      </c>
    </row>
    <row r="66" spans="1:9">
      <c r="A66">
        <v>15</v>
      </c>
      <c r="B66" t="s">
        <v>1500</v>
      </c>
      <c r="C66" t="s">
        <v>20</v>
      </c>
      <c r="D66">
        <v>0.86666666699999995</v>
      </c>
      <c r="E66">
        <v>1</v>
      </c>
      <c r="F66">
        <v>0.93333333299999999</v>
      </c>
      <c r="G66">
        <v>0.93333333299999999</v>
      </c>
      <c r="H66">
        <v>0.93333333299999999</v>
      </c>
      <c r="I66">
        <v>0.66666666699999999</v>
      </c>
    </row>
    <row r="67" spans="1:9">
      <c r="A67">
        <v>0</v>
      </c>
      <c r="B67" t="s">
        <v>1503</v>
      </c>
      <c r="C67" t="s">
        <v>23</v>
      </c>
      <c r="D67">
        <v>0</v>
      </c>
      <c r="E67">
        <v>0</v>
      </c>
      <c r="F67">
        <v>0</v>
      </c>
    </row>
    <row r="68" spans="1:9">
      <c r="A68">
        <v>1</v>
      </c>
      <c r="B68" t="s">
        <v>1503</v>
      </c>
      <c r="C68" t="s">
        <v>23</v>
      </c>
      <c r="D68">
        <v>0</v>
      </c>
      <c r="E68">
        <v>0</v>
      </c>
      <c r="F68">
        <v>0</v>
      </c>
    </row>
    <row r="69" spans="1:9">
      <c r="A69">
        <v>2</v>
      </c>
      <c r="B69" t="s">
        <v>1503</v>
      </c>
      <c r="C69" t="s">
        <v>23</v>
      </c>
      <c r="D69">
        <v>0</v>
      </c>
      <c r="E69">
        <v>0</v>
      </c>
      <c r="F69">
        <v>0</v>
      </c>
    </row>
    <row r="70" spans="1:9">
      <c r="A70">
        <v>3</v>
      </c>
      <c r="B70" t="s">
        <v>1503</v>
      </c>
      <c r="C70" t="s">
        <v>23</v>
      </c>
      <c r="D70">
        <v>0</v>
      </c>
      <c r="E70">
        <v>0</v>
      </c>
      <c r="F70">
        <v>0</v>
      </c>
    </row>
    <row r="71" spans="1:9">
      <c r="A71">
        <v>4</v>
      </c>
      <c r="B71" t="s">
        <v>1503</v>
      </c>
      <c r="C71" t="s">
        <v>23</v>
      </c>
      <c r="D71">
        <v>0</v>
      </c>
      <c r="E71">
        <v>0</v>
      </c>
      <c r="F71">
        <v>0</v>
      </c>
    </row>
    <row r="72" spans="1:9">
      <c r="A72">
        <v>5</v>
      </c>
      <c r="B72" t="s">
        <v>1503</v>
      </c>
      <c r="C72" t="s">
        <v>23</v>
      </c>
      <c r="D72">
        <v>0</v>
      </c>
      <c r="E72">
        <v>0</v>
      </c>
      <c r="F72">
        <v>0</v>
      </c>
    </row>
    <row r="73" spans="1:9">
      <c r="A73">
        <v>6</v>
      </c>
      <c r="B73" t="s">
        <v>1503</v>
      </c>
      <c r="C73" t="s">
        <v>23</v>
      </c>
      <c r="D73">
        <v>0</v>
      </c>
      <c r="E73">
        <v>0</v>
      </c>
      <c r="F73">
        <v>0</v>
      </c>
    </row>
    <row r="74" spans="1:9">
      <c r="A74">
        <v>7</v>
      </c>
      <c r="B74" t="s">
        <v>1503</v>
      </c>
      <c r="C74" t="s">
        <v>23</v>
      </c>
      <c r="D74">
        <v>0</v>
      </c>
      <c r="E74">
        <v>0</v>
      </c>
      <c r="F74">
        <v>0</v>
      </c>
    </row>
    <row r="75" spans="1:9">
      <c r="A75">
        <v>8</v>
      </c>
      <c r="B75" t="s">
        <v>1503</v>
      </c>
      <c r="C75" t="s">
        <v>23</v>
      </c>
      <c r="D75">
        <v>0.133333333</v>
      </c>
      <c r="E75">
        <v>6.6666666999999999E-2</v>
      </c>
      <c r="F75">
        <v>0.133333333</v>
      </c>
    </row>
    <row r="76" spans="1:9">
      <c r="A76">
        <v>9</v>
      </c>
      <c r="B76" t="s">
        <v>1503</v>
      </c>
      <c r="C76" t="s">
        <v>23</v>
      </c>
      <c r="D76">
        <v>0.73333333300000003</v>
      </c>
      <c r="E76">
        <v>1</v>
      </c>
      <c r="F76">
        <v>0.93333333299999999</v>
      </c>
    </row>
    <row r="77" spans="1:9">
      <c r="A77">
        <v>10</v>
      </c>
      <c r="B77" t="s">
        <v>1503</v>
      </c>
      <c r="C77" t="s">
        <v>23</v>
      </c>
      <c r="D77">
        <v>0.86666666699999995</v>
      </c>
      <c r="E77">
        <v>1</v>
      </c>
      <c r="F77">
        <v>0.93333333299999999</v>
      </c>
    </row>
    <row r="78" spans="1:9">
      <c r="A78">
        <v>11</v>
      </c>
      <c r="B78" t="s">
        <v>1503</v>
      </c>
      <c r="C78" t="s">
        <v>23</v>
      </c>
      <c r="D78">
        <v>0.86666666699999995</v>
      </c>
      <c r="E78">
        <v>1</v>
      </c>
      <c r="F78">
        <v>0.93333333299999999</v>
      </c>
    </row>
    <row r="79" spans="1:9">
      <c r="A79">
        <v>12</v>
      </c>
      <c r="B79" t="s">
        <v>1503</v>
      </c>
      <c r="C79" t="s">
        <v>23</v>
      </c>
      <c r="D79">
        <v>0.86666666699999995</v>
      </c>
      <c r="E79">
        <v>1</v>
      </c>
      <c r="F79">
        <v>0.93333333299999999</v>
      </c>
    </row>
    <row r="80" spans="1:9">
      <c r="A80">
        <v>13</v>
      </c>
      <c r="B80" t="s">
        <v>1503</v>
      </c>
      <c r="C80" t="s">
        <v>23</v>
      </c>
      <c r="D80">
        <v>0.86666666699999995</v>
      </c>
      <c r="E80">
        <v>1</v>
      </c>
      <c r="F80">
        <v>0.93333333299999999</v>
      </c>
    </row>
    <row r="81" spans="1:6">
      <c r="A81">
        <v>14</v>
      </c>
      <c r="B81" t="s">
        <v>1503</v>
      </c>
      <c r="C81" t="s">
        <v>23</v>
      </c>
      <c r="D81">
        <v>0.86666666699999995</v>
      </c>
      <c r="E81">
        <v>1</v>
      </c>
      <c r="F81">
        <v>0.93333333299999999</v>
      </c>
    </row>
    <row r="82" spans="1:6">
      <c r="A82">
        <v>15</v>
      </c>
      <c r="B82" t="s">
        <v>1503</v>
      </c>
      <c r="C82" t="s">
        <v>23</v>
      </c>
      <c r="D82">
        <v>0.86666666699999995</v>
      </c>
      <c r="E82">
        <v>1</v>
      </c>
      <c r="F82">
        <v>0.93333333299999999</v>
      </c>
    </row>
    <row r="83" spans="1:6">
      <c r="A83">
        <v>0</v>
      </c>
      <c r="B83" t="s">
        <v>1500</v>
      </c>
      <c r="C83" t="s">
        <v>23</v>
      </c>
      <c r="D83">
        <v>0</v>
      </c>
      <c r="E83">
        <v>0</v>
      </c>
      <c r="F83">
        <v>0</v>
      </c>
    </row>
    <row r="84" spans="1:6">
      <c r="A84">
        <v>1</v>
      </c>
      <c r="B84" t="s">
        <v>1500</v>
      </c>
      <c r="C84" t="s">
        <v>23</v>
      </c>
      <c r="D84">
        <v>0</v>
      </c>
      <c r="E84">
        <v>0</v>
      </c>
      <c r="F84">
        <v>0</v>
      </c>
    </row>
    <row r="85" spans="1:6">
      <c r="A85">
        <v>2</v>
      </c>
      <c r="B85" t="s">
        <v>1500</v>
      </c>
      <c r="C85" t="s">
        <v>23</v>
      </c>
      <c r="D85">
        <v>0</v>
      </c>
      <c r="E85">
        <v>0</v>
      </c>
      <c r="F85">
        <v>0</v>
      </c>
    </row>
    <row r="86" spans="1:6">
      <c r="A86">
        <v>3</v>
      </c>
      <c r="B86" t="s">
        <v>1500</v>
      </c>
      <c r="C86" t="s">
        <v>23</v>
      </c>
      <c r="D86">
        <v>0</v>
      </c>
      <c r="E86">
        <v>0</v>
      </c>
      <c r="F86">
        <v>0</v>
      </c>
    </row>
    <row r="87" spans="1:6">
      <c r="A87">
        <v>4</v>
      </c>
      <c r="B87" t="s">
        <v>1500</v>
      </c>
      <c r="C87" t="s">
        <v>23</v>
      </c>
      <c r="D87">
        <v>0</v>
      </c>
      <c r="E87">
        <v>0</v>
      </c>
      <c r="F87">
        <v>0</v>
      </c>
    </row>
    <row r="88" spans="1:6">
      <c r="A88">
        <v>5</v>
      </c>
      <c r="B88" t="s">
        <v>1500</v>
      </c>
      <c r="C88" t="s">
        <v>23</v>
      </c>
      <c r="D88">
        <v>0</v>
      </c>
      <c r="E88">
        <v>0</v>
      </c>
      <c r="F88">
        <v>0</v>
      </c>
    </row>
    <row r="89" spans="1:6">
      <c r="A89">
        <v>6</v>
      </c>
      <c r="B89" t="s">
        <v>1500</v>
      </c>
      <c r="C89" t="s">
        <v>23</v>
      </c>
      <c r="D89">
        <v>0</v>
      </c>
      <c r="E89">
        <v>0</v>
      </c>
      <c r="F89">
        <v>0</v>
      </c>
    </row>
    <row r="90" spans="1:6">
      <c r="A90">
        <v>7</v>
      </c>
      <c r="B90" t="s">
        <v>1500</v>
      </c>
      <c r="C90" t="s">
        <v>23</v>
      </c>
      <c r="D90">
        <v>0</v>
      </c>
      <c r="E90">
        <v>0</v>
      </c>
      <c r="F90">
        <v>0</v>
      </c>
    </row>
    <row r="91" spans="1:6">
      <c r="A91">
        <v>8</v>
      </c>
      <c r="B91" t="s">
        <v>1500</v>
      </c>
      <c r="C91" t="s">
        <v>23</v>
      </c>
      <c r="D91">
        <v>0</v>
      </c>
      <c r="E91">
        <v>0</v>
      </c>
      <c r="F91">
        <v>0</v>
      </c>
    </row>
    <row r="92" spans="1:6">
      <c r="A92">
        <v>9</v>
      </c>
      <c r="B92" t="s">
        <v>1500</v>
      </c>
      <c r="C92" t="s">
        <v>23</v>
      </c>
      <c r="D92">
        <v>0.86666666699999995</v>
      </c>
      <c r="E92">
        <v>0.93333333299999999</v>
      </c>
      <c r="F92">
        <v>0.86666666699999995</v>
      </c>
    </row>
    <row r="93" spans="1:6">
      <c r="A93">
        <v>10</v>
      </c>
      <c r="B93" t="s">
        <v>1500</v>
      </c>
      <c r="C93" t="s">
        <v>23</v>
      </c>
      <c r="D93">
        <v>1.066666667</v>
      </c>
      <c r="E93">
        <v>0.93333333299999999</v>
      </c>
      <c r="F93">
        <v>1</v>
      </c>
    </row>
    <row r="94" spans="1:6">
      <c r="A94">
        <v>11</v>
      </c>
      <c r="B94" t="s">
        <v>1500</v>
      </c>
      <c r="C94" t="s">
        <v>23</v>
      </c>
      <c r="D94">
        <v>1.066666667</v>
      </c>
      <c r="E94">
        <v>0.93333333299999999</v>
      </c>
      <c r="F94">
        <v>1</v>
      </c>
    </row>
    <row r="95" spans="1:6">
      <c r="A95">
        <v>12</v>
      </c>
      <c r="B95" t="s">
        <v>1500</v>
      </c>
      <c r="C95" t="s">
        <v>23</v>
      </c>
      <c r="D95">
        <v>1.066666667</v>
      </c>
      <c r="E95">
        <v>0.93333333299999999</v>
      </c>
      <c r="F95">
        <v>1</v>
      </c>
    </row>
    <row r="96" spans="1:6">
      <c r="A96">
        <v>13</v>
      </c>
      <c r="B96" t="s">
        <v>1500</v>
      </c>
      <c r="C96" t="s">
        <v>23</v>
      </c>
      <c r="D96">
        <v>1.066666667</v>
      </c>
      <c r="E96">
        <v>0.93333333299999999</v>
      </c>
      <c r="F96">
        <v>1</v>
      </c>
    </row>
    <row r="97" spans="1:6">
      <c r="A97">
        <v>14</v>
      </c>
      <c r="B97" t="s">
        <v>1500</v>
      </c>
      <c r="C97" t="s">
        <v>23</v>
      </c>
      <c r="D97">
        <v>1.066666667</v>
      </c>
      <c r="E97">
        <v>0.93333333299999999</v>
      </c>
      <c r="F97">
        <v>1</v>
      </c>
    </row>
    <row r="98" spans="1:6">
      <c r="A98">
        <v>15</v>
      </c>
      <c r="B98" t="s">
        <v>1500</v>
      </c>
      <c r="C98" t="s">
        <v>23</v>
      </c>
      <c r="D98">
        <v>1.066666667</v>
      </c>
      <c r="E98">
        <v>0.93333333299999999</v>
      </c>
      <c r="F98">
        <v>1</v>
      </c>
    </row>
    <row r="99" spans="1:6">
      <c r="A99">
        <v>0</v>
      </c>
      <c r="B99" t="s">
        <v>1503</v>
      </c>
      <c r="C99" t="s">
        <v>21</v>
      </c>
      <c r="D99" s="4">
        <v>0</v>
      </c>
      <c r="E99" s="4">
        <v>0</v>
      </c>
      <c r="F99" s="4">
        <v>0</v>
      </c>
    </row>
    <row r="100" spans="1:6">
      <c r="A100">
        <v>1</v>
      </c>
      <c r="B100" t="s">
        <v>1503</v>
      </c>
      <c r="C100" t="s">
        <v>21</v>
      </c>
      <c r="D100" s="4">
        <v>0</v>
      </c>
      <c r="E100" s="4">
        <v>0</v>
      </c>
      <c r="F100" s="4">
        <v>0</v>
      </c>
    </row>
    <row r="101" spans="1:6">
      <c r="A101">
        <v>2</v>
      </c>
      <c r="B101" t="s">
        <v>1503</v>
      </c>
      <c r="C101" t="s">
        <v>21</v>
      </c>
      <c r="D101" s="4">
        <v>0</v>
      </c>
      <c r="E101" s="4">
        <v>0</v>
      </c>
      <c r="F101" s="4">
        <v>0</v>
      </c>
    </row>
    <row r="102" spans="1:6">
      <c r="A102">
        <v>3</v>
      </c>
      <c r="B102" t="s">
        <v>1503</v>
      </c>
      <c r="C102" t="s">
        <v>21</v>
      </c>
      <c r="D102" s="4">
        <v>0</v>
      </c>
      <c r="E102" s="4">
        <v>0</v>
      </c>
      <c r="F102" s="4">
        <v>0</v>
      </c>
    </row>
    <row r="103" spans="1:6">
      <c r="A103">
        <v>4</v>
      </c>
      <c r="B103" t="s">
        <v>1503</v>
      </c>
      <c r="C103" t="s">
        <v>21</v>
      </c>
      <c r="D103" s="4">
        <v>0</v>
      </c>
      <c r="E103" s="4">
        <v>0</v>
      </c>
      <c r="F103" s="4">
        <v>0</v>
      </c>
    </row>
    <row r="104" spans="1:6">
      <c r="A104">
        <v>5</v>
      </c>
      <c r="B104" t="s">
        <v>1503</v>
      </c>
      <c r="C104" t="s">
        <v>21</v>
      </c>
      <c r="D104" s="4">
        <v>0</v>
      </c>
      <c r="E104" s="4">
        <v>0</v>
      </c>
      <c r="F104" s="4">
        <v>0</v>
      </c>
    </row>
    <row r="105" spans="1:6">
      <c r="A105">
        <v>6</v>
      </c>
      <c r="B105" t="s">
        <v>1503</v>
      </c>
      <c r="C105" t="s">
        <v>21</v>
      </c>
      <c r="D105" s="4">
        <v>0</v>
      </c>
      <c r="E105" s="4">
        <v>0</v>
      </c>
      <c r="F105" s="4">
        <v>0</v>
      </c>
    </row>
    <row r="106" spans="1:6">
      <c r="A106">
        <v>7</v>
      </c>
      <c r="B106" t="s">
        <v>1503</v>
      </c>
      <c r="C106" t="s">
        <v>21</v>
      </c>
      <c r="D106" s="4">
        <v>0</v>
      </c>
      <c r="E106" s="4">
        <v>0</v>
      </c>
      <c r="F106" s="4">
        <v>0</v>
      </c>
    </row>
    <row r="107" spans="1:6">
      <c r="A107">
        <v>8</v>
      </c>
      <c r="B107" t="s">
        <v>1503</v>
      </c>
      <c r="C107" t="s">
        <v>21</v>
      </c>
      <c r="D107" s="4">
        <v>0</v>
      </c>
      <c r="E107" s="4">
        <v>0</v>
      </c>
      <c r="F107" s="4">
        <v>0</v>
      </c>
    </row>
    <row r="108" spans="1:6">
      <c r="A108">
        <v>9</v>
      </c>
      <c r="B108" t="s">
        <v>1503</v>
      </c>
      <c r="C108" t="s">
        <v>21</v>
      </c>
      <c r="D108" s="4">
        <v>0.93333333299999999</v>
      </c>
      <c r="E108" s="4">
        <v>0.8</v>
      </c>
      <c r="F108" s="4">
        <v>0.93333333299999999</v>
      </c>
    </row>
    <row r="109" spans="1:6">
      <c r="A109">
        <v>10</v>
      </c>
      <c r="B109" t="s">
        <v>1503</v>
      </c>
      <c r="C109" t="s">
        <v>21</v>
      </c>
      <c r="D109" s="4">
        <v>0.93333333299999999</v>
      </c>
      <c r="E109" s="4">
        <v>0.86666666699999995</v>
      </c>
      <c r="F109" s="4">
        <v>0.93333333299999999</v>
      </c>
    </row>
    <row r="110" spans="1:6">
      <c r="A110">
        <v>11</v>
      </c>
      <c r="B110" t="s">
        <v>1503</v>
      </c>
      <c r="C110" t="s">
        <v>21</v>
      </c>
      <c r="D110" s="4">
        <v>0.93333333299999999</v>
      </c>
      <c r="E110" s="4">
        <v>0.86666666699999995</v>
      </c>
      <c r="F110" s="4">
        <v>0.93333333299999999</v>
      </c>
    </row>
    <row r="111" spans="1:6">
      <c r="A111">
        <v>12</v>
      </c>
      <c r="B111" t="s">
        <v>1503</v>
      </c>
      <c r="C111" t="s">
        <v>21</v>
      </c>
      <c r="D111" s="4">
        <v>0.93333333299999999</v>
      </c>
      <c r="E111" s="4">
        <v>0.86666666699999995</v>
      </c>
      <c r="F111" s="4">
        <v>0.93333333299999999</v>
      </c>
    </row>
    <row r="112" spans="1:6">
      <c r="A112">
        <v>13</v>
      </c>
      <c r="B112" t="s">
        <v>1503</v>
      </c>
      <c r="C112" t="s">
        <v>21</v>
      </c>
      <c r="D112" s="4">
        <v>0.93333333299999999</v>
      </c>
      <c r="E112" s="4">
        <v>0.86666666699999995</v>
      </c>
      <c r="F112" s="4">
        <v>0.93333333299999999</v>
      </c>
    </row>
    <row r="113" spans="1:6">
      <c r="A113">
        <v>14</v>
      </c>
      <c r="B113" t="s">
        <v>1503</v>
      </c>
      <c r="C113" t="s">
        <v>21</v>
      </c>
      <c r="D113" s="4">
        <v>0.93333333299999999</v>
      </c>
      <c r="E113" s="4">
        <v>0.86666666699999995</v>
      </c>
      <c r="F113" s="4">
        <v>0.93333333299999999</v>
      </c>
    </row>
    <row r="114" spans="1:6">
      <c r="A114">
        <v>15</v>
      </c>
      <c r="B114" t="s">
        <v>1503</v>
      </c>
      <c r="C114" t="s">
        <v>21</v>
      </c>
      <c r="D114" s="4">
        <v>0.93333333299999999</v>
      </c>
      <c r="E114" s="4">
        <v>0.86666666699999995</v>
      </c>
      <c r="F114" s="4">
        <v>0.93333333299999999</v>
      </c>
    </row>
    <row r="115" spans="1:6">
      <c r="A115">
        <v>0</v>
      </c>
      <c r="B115" t="s">
        <v>1500</v>
      </c>
      <c r="C115" t="s">
        <v>21</v>
      </c>
      <c r="D115">
        <v>0</v>
      </c>
      <c r="E115">
        <v>0</v>
      </c>
      <c r="F115">
        <v>0</v>
      </c>
    </row>
    <row r="116" spans="1:6">
      <c r="A116">
        <v>1</v>
      </c>
      <c r="B116" t="s">
        <v>1500</v>
      </c>
      <c r="C116" t="s">
        <v>21</v>
      </c>
      <c r="D116">
        <v>0</v>
      </c>
      <c r="E116">
        <v>0</v>
      </c>
      <c r="F116">
        <v>0</v>
      </c>
    </row>
    <row r="117" spans="1:6">
      <c r="A117">
        <v>2</v>
      </c>
      <c r="B117" t="s">
        <v>1500</v>
      </c>
      <c r="C117" t="s">
        <v>21</v>
      </c>
      <c r="D117">
        <v>0</v>
      </c>
      <c r="E117">
        <v>0</v>
      </c>
      <c r="F117">
        <v>0</v>
      </c>
    </row>
    <row r="118" spans="1:6">
      <c r="A118">
        <v>3</v>
      </c>
      <c r="B118" t="s">
        <v>1500</v>
      </c>
      <c r="C118" t="s">
        <v>21</v>
      </c>
      <c r="D118">
        <v>0</v>
      </c>
      <c r="E118">
        <v>0</v>
      </c>
      <c r="F118">
        <v>0</v>
      </c>
    </row>
    <row r="119" spans="1:6">
      <c r="A119">
        <v>4</v>
      </c>
      <c r="B119" t="s">
        <v>1500</v>
      </c>
      <c r="C119" t="s">
        <v>21</v>
      </c>
      <c r="D119">
        <v>0</v>
      </c>
      <c r="E119">
        <v>0</v>
      </c>
      <c r="F119">
        <v>0</v>
      </c>
    </row>
    <row r="120" spans="1:6">
      <c r="A120">
        <v>5</v>
      </c>
      <c r="B120" t="s">
        <v>1500</v>
      </c>
      <c r="C120" t="s">
        <v>21</v>
      </c>
      <c r="D120">
        <v>0</v>
      </c>
      <c r="E120">
        <v>0</v>
      </c>
      <c r="F120">
        <v>0</v>
      </c>
    </row>
    <row r="121" spans="1:6">
      <c r="A121">
        <v>6</v>
      </c>
      <c r="B121" t="s">
        <v>1500</v>
      </c>
      <c r="C121" t="s">
        <v>21</v>
      </c>
      <c r="D121">
        <v>0</v>
      </c>
      <c r="E121">
        <v>0</v>
      </c>
      <c r="F121">
        <v>0</v>
      </c>
    </row>
    <row r="122" spans="1:6">
      <c r="A122">
        <v>7</v>
      </c>
      <c r="B122" t="s">
        <v>1500</v>
      </c>
      <c r="C122" t="s">
        <v>21</v>
      </c>
      <c r="D122">
        <v>0</v>
      </c>
      <c r="E122">
        <v>0</v>
      </c>
      <c r="F122">
        <v>0</v>
      </c>
    </row>
    <row r="123" spans="1:6">
      <c r="A123">
        <v>8</v>
      </c>
      <c r="B123" t="s">
        <v>1500</v>
      </c>
      <c r="C123" t="s">
        <v>21</v>
      </c>
      <c r="D123">
        <v>0</v>
      </c>
      <c r="E123">
        <v>0</v>
      </c>
      <c r="F123">
        <v>0</v>
      </c>
    </row>
    <row r="124" spans="1:6">
      <c r="A124">
        <v>9</v>
      </c>
      <c r="B124" t="s">
        <v>1500</v>
      </c>
      <c r="C124" t="s">
        <v>21</v>
      </c>
      <c r="D124">
        <v>1</v>
      </c>
      <c r="E124">
        <v>0.86666666699999995</v>
      </c>
      <c r="F124">
        <v>0.73333333300000003</v>
      </c>
    </row>
    <row r="125" spans="1:6">
      <c r="A125">
        <v>10</v>
      </c>
      <c r="B125" t="s">
        <v>1500</v>
      </c>
      <c r="C125" t="s">
        <v>21</v>
      </c>
      <c r="D125">
        <v>1</v>
      </c>
      <c r="E125">
        <v>0.93333333299999999</v>
      </c>
      <c r="F125">
        <v>0.8</v>
      </c>
    </row>
    <row r="126" spans="1:6">
      <c r="A126">
        <v>11</v>
      </c>
      <c r="B126" t="s">
        <v>1500</v>
      </c>
      <c r="C126" t="s">
        <v>21</v>
      </c>
      <c r="D126">
        <v>1</v>
      </c>
      <c r="E126">
        <v>0.93333333299999999</v>
      </c>
      <c r="F126">
        <v>0.8</v>
      </c>
    </row>
    <row r="127" spans="1:6">
      <c r="A127">
        <v>12</v>
      </c>
      <c r="B127" t="s">
        <v>1500</v>
      </c>
      <c r="C127" t="s">
        <v>21</v>
      </c>
      <c r="D127">
        <v>1</v>
      </c>
      <c r="E127">
        <v>0.93333333299999999</v>
      </c>
      <c r="F127">
        <v>0.8</v>
      </c>
    </row>
    <row r="128" spans="1:6">
      <c r="A128">
        <v>13</v>
      </c>
      <c r="B128" t="s">
        <v>1500</v>
      </c>
      <c r="C128" t="s">
        <v>21</v>
      </c>
      <c r="D128">
        <v>1</v>
      </c>
      <c r="E128">
        <v>0.93333333299999999</v>
      </c>
      <c r="F128">
        <v>0.8</v>
      </c>
    </row>
    <row r="129" spans="1:6">
      <c r="A129">
        <v>14</v>
      </c>
      <c r="B129" t="s">
        <v>1500</v>
      </c>
      <c r="C129" t="s">
        <v>21</v>
      </c>
      <c r="D129">
        <v>1</v>
      </c>
      <c r="E129">
        <v>0.93333333299999999</v>
      </c>
      <c r="F129">
        <v>0.8</v>
      </c>
    </row>
    <row r="130" spans="1:6">
      <c r="A130">
        <v>15</v>
      </c>
      <c r="B130" t="s">
        <v>1500</v>
      </c>
      <c r="C130" t="s">
        <v>21</v>
      </c>
      <c r="D130">
        <v>1</v>
      </c>
      <c r="E130">
        <v>0.93333333299999999</v>
      </c>
      <c r="F130">
        <v>0.8</v>
      </c>
    </row>
    <row r="131" spans="1:6">
      <c r="A131">
        <v>0</v>
      </c>
      <c r="B131" t="s">
        <v>1503</v>
      </c>
      <c r="C131" t="s">
        <v>19</v>
      </c>
      <c r="D131">
        <v>0</v>
      </c>
      <c r="E131">
        <v>0</v>
      </c>
      <c r="F131">
        <v>0</v>
      </c>
    </row>
    <row r="132" spans="1:6">
      <c r="A132">
        <v>1</v>
      </c>
      <c r="B132" t="s">
        <v>1503</v>
      </c>
      <c r="C132" t="s">
        <v>19</v>
      </c>
      <c r="D132">
        <v>0</v>
      </c>
      <c r="E132">
        <v>0</v>
      </c>
      <c r="F132">
        <v>0</v>
      </c>
    </row>
    <row r="133" spans="1:6">
      <c r="A133">
        <v>2</v>
      </c>
      <c r="B133" t="s">
        <v>1503</v>
      </c>
      <c r="C133" t="s">
        <v>19</v>
      </c>
      <c r="D133">
        <v>0</v>
      </c>
      <c r="E133">
        <v>0</v>
      </c>
      <c r="F133">
        <v>0</v>
      </c>
    </row>
    <row r="134" spans="1:6">
      <c r="A134">
        <v>3</v>
      </c>
      <c r="B134" t="s">
        <v>1503</v>
      </c>
      <c r="C134" t="s">
        <v>19</v>
      </c>
      <c r="D134">
        <v>0</v>
      </c>
      <c r="E134">
        <v>0</v>
      </c>
      <c r="F134">
        <v>0</v>
      </c>
    </row>
    <row r="135" spans="1:6">
      <c r="A135">
        <v>4</v>
      </c>
      <c r="B135" t="s">
        <v>1503</v>
      </c>
      <c r="C135" t="s">
        <v>19</v>
      </c>
      <c r="D135">
        <v>0</v>
      </c>
      <c r="E135">
        <v>0</v>
      </c>
      <c r="F135">
        <v>0</v>
      </c>
    </row>
    <row r="136" spans="1:6">
      <c r="A136">
        <v>5</v>
      </c>
      <c r="B136" t="s">
        <v>1503</v>
      </c>
      <c r="C136" t="s">
        <v>19</v>
      </c>
      <c r="D136">
        <v>0</v>
      </c>
      <c r="E136">
        <v>0</v>
      </c>
      <c r="F136">
        <v>0</v>
      </c>
    </row>
    <row r="137" spans="1:6">
      <c r="A137">
        <v>6</v>
      </c>
      <c r="B137" t="s">
        <v>1503</v>
      </c>
      <c r="C137" t="s">
        <v>19</v>
      </c>
      <c r="D137">
        <v>0</v>
      </c>
      <c r="E137">
        <v>0</v>
      </c>
      <c r="F137">
        <v>0</v>
      </c>
    </row>
    <row r="138" spans="1:6">
      <c r="A138">
        <v>7</v>
      </c>
      <c r="B138" t="s">
        <v>1503</v>
      </c>
      <c r="C138" t="s">
        <v>19</v>
      </c>
      <c r="D138">
        <v>0</v>
      </c>
      <c r="E138">
        <v>0</v>
      </c>
      <c r="F138">
        <v>0</v>
      </c>
    </row>
    <row r="139" spans="1:6">
      <c r="A139">
        <v>8</v>
      </c>
      <c r="B139" t="s">
        <v>1503</v>
      </c>
      <c r="C139" t="s">
        <v>19</v>
      </c>
      <c r="D139">
        <v>0</v>
      </c>
      <c r="E139">
        <v>0</v>
      </c>
      <c r="F139">
        <v>0</v>
      </c>
    </row>
    <row r="140" spans="1:6">
      <c r="A140">
        <v>9</v>
      </c>
      <c r="B140" t="s">
        <v>1503</v>
      </c>
      <c r="C140" t="s">
        <v>19</v>
      </c>
      <c r="D140">
        <v>0.73333333300000003</v>
      </c>
      <c r="E140">
        <v>1</v>
      </c>
      <c r="F140">
        <v>0.86666666699999995</v>
      </c>
    </row>
    <row r="141" spans="1:6">
      <c r="A141">
        <v>10</v>
      </c>
      <c r="B141" t="s">
        <v>1503</v>
      </c>
      <c r="C141" t="s">
        <v>19</v>
      </c>
      <c r="D141">
        <v>0.73333333300000003</v>
      </c>
      <c r="E141">
        <v>1</v>
      </c>
      <c r="F141">
        <v>0.86666666699999995</v>
      </c>
    </row>
    <row r="142" spans="1:6">
      <c r="A142">
        <v>11</v>
      </c>
      <c r="B142" t="s">
        <v>1503</v>
      </c>
      <c r="C142" t="s">
        <v>19</v>
      </c>
      <c r="D142">
        <v>0.73333333300000003</v>
      </c>
      <c r="E142">
        <v>1</v>
      </c>
      <c r="F142">
        <v>0.86666666699999995</v>
      </c>
    </row>
    <row r="143" spans="1:6">
      <c r="A143">
        <v>12</v>
      </c>
      <c r="B143" t="s">
        <v>1503</v>
      </c>
      <c r="C143" t="s">
        <v>19</v>
      </c>
      <c r="D143">
        <v>0.73333333300000003</v>
      </c>
      <c r="E143">
        <v>1</v>
      </c>
      <c r="F143">
        <v>0.86666666699999995</v>
      </c>
    </row>
    <row r="144" spans="1:6">
      <c r="A144">
        <v>13</v>
      </c>
      <c r="B144" t="s">
        <v>1503</v>
      </c>
      <c r="C144" t="s">
        <v>19</v>
      </c>
      <c r="D144">
        <v>0.73333333300000003</v>
      </c>
      <c r="E144">
        <v>1</v>
      </c>
      <c r="F144">
        <v>0.86666666699999995</v>
      </c>
    </row>
    <row r="145" spans="1:6">
      <c r="A145">
        <v>14</v>
      </c>
      <c r="B145" t="s">
        <v>1503</v>
      </c>
      <c r="C145" t="s">
        <v>19</v>
      </c>
      <c r="D145">
        <v>0.73333333300000003</v>
      </c>
      <c r="E145">
        <v>1</v>
      </c>
      <c r="F145">
        <v>0.86666666699999995</v>
      </c>
    </row>
    <row r="146" spans="1:6">
      <c r="A146">
        <v>15</v>
      </c>
      <c r="B146" t="s">
        <v>1503</v>
      </c>
      <c r="C146" t="s">
        <v>19</v>
      </c>
      <c r="D146">
        <v>0.73333333300000003</v>
      </c>
      <c r="E146">
        <v>1</v>
      </c>
      <c r="F146">
        <v>0.86666666699999995</v>
      </c>
    </row>
    <row r="147" spans="1:6">
      <c r="A147">
        <v>0</v>
      </c>
      <c r="B147" t="s">
        <v>1500</v>
      </c>
      <c r="C147" t="s">
        <v>19</v>
      </c>
      <c r="D147">
        <v>0</v>
      </c>
      <c r="E147">
        <v>0</v>
      </c>
      <c r="F147">
        <v>0</v>
      </c>
    </row>
    <row r="148" spans="1:6">
      <c r="A148">
        <v>1</v>
      </c>
      <c r="B148" t="s">
        <v>1500</v>
      </c>
      <c r="C148" t="s">
        <v>19</v>
      </c>
      <c r="D148">
        <v>0</v>
      </c>
      <c r="E148">
        <v>0</v>
      </c>
      <c r="F148">
        <v>0</v>
      </c>
    </row>
    <row r="149" spans="1:6">
      <c r="A149">
        <v>2</v>
      </c>
      <c r="B149" t="s">
        <v>1500</v>
      </c>
      <c r="C149" t="s">
        <v>19</v>
      </c>
      <c r="D149">
        <v>0</v>
      </c>
      <c r="E149">
        <v>0</v>
      </c>
      <c r="F149">
        <v>0</v>
      </c>
    </row>
    <row r="150" spans="1:6">
      <c r="A150">
        <v>3</v>
      </c>
      <c r="B150" t="s">
        <v>1500</v>
      </c>
      <c r="C150" t="s">
        <v>19</v>
      </c>
      <c r="D150">
        <v>0</v>
      </c>
      <c r="E150">
        <v>0</v>
      </c>
      <c r="F150">
        <v>0</v>
      </c>
    </row>
    <row r="151" spans="1:6">
      <c r="A151">
        <v>4</v>
      </c>
      <c r="B151" t="s">
        <v>1500</v>
      </c>
      <c r="C151" t="s">
        <v>19</v>
      </c>
      <c r="D151">
        <v>0</v>
      </c>
      <c r="E151">
        <v>0</v>
      </c>
      <c r="F151">
        <v>0</v>
      </c>
    </row>
    <row r="152" spans="1:6">
      <c r="A152">
        <v>5</v>
      </c>
      <c r="B152" t="s">
        <v>1500</v>
      </c>
      <c r="C152" t="s">
        <v>19</v>
      </c>
      <c r="D152">
        <v>0</v>
      </c>
      <c r="E152">
        <v>0</v>
      </c>
      <c r="F152">
        <v>0</v>
      </c>
    </row>
    <row r="153" spans="1:6">
      <c r="A153">
        <v>6</v>
      </c>
      <c r="B153" t="s">
        <v>1500</v>
      </c>
      <c r="C153" t="s">
        <v>19</v>
      </c>
      <c r="D153">
        <v>0</v>
      </c>
      <c r="E153">
        <v>0</v>
      </c>
      <c r="F153">
        <v>0</v>
      </c>
    </row>
    <row r="154" spans="1:6">
      <c r="A154">
        <v>7</v>
      </c>
      <c r="B154" t="s">
        <v>1500</v>
      </c>
      <c r="C154" t="s">
        <v>19</v>
      </c>
      <c r="D154">
        <v>0</v>
      </c>
      <c r="E154">
        <v>0</v>
      </c>
      <c r="F154">
        <v>0</v>
      </c>
    </row>
    <row r="155" spans="1:6">
      <c r="A155">
        <v>8</v>
      </c>
      <c r="B155" t="s">
        <v>1500</v>
      </c>
      <c r="C155" t="s">
        <v>19</v>
      </c>
      <c r="D155">
        <v>0</v>
      </c>
      <c r="E155">
        <v>0</v>
      </c>
      <c r="F155">
        <v>0</v>
      </c>
    </row>
    <row r="156" spans="1:6">
      <c r="A156">
        <v>9</v>
      </c>
      <c r="B156" t="s">
        <v>1500</v>
      </c>
      <c r="C156" t="s">
        <v>19</v>
      </c>
      <c r="D156">
        <v>1</v>
      </c>
      <c r="E156">
        <v>0.8</v>
      </c>
      <c r="F156">
        <v>0.86666666699999995</v>
      </c>
    </row>
    <row r="157" spans="1:6">
      <c r="A157">
        <v>10</v>
      </c>
      <c r="B157" t="s">
        <v>1500</v>
      </c>
      <c r="C157" t="s">
        <v>19</v>
      </c>
      <c r="D157">
        <v>1</v>
      </c>
      <c r="E157">
        <v>0.8</v>
      </c>
      <c r="F157">
        <v>0.86666666699999995</v>
      </c>
    </row>
    <row r="158" spans="1:6">
      <c r="A158">
        <v>11</v>
      </c>
      <c r="B158" t="s">
        <v>1500</v>
      </c>
      <c r="C158" t="s">
        <v>19</v>
      </c>
      <c r="D158">
        <v>1</v>
      </c>
      <c r="E158">
        <v>0.8</v>
      </c>
      <c r="F158">
        <v>0.86666666699999995</v>
      </c>
    </row>
    <row r="159" spans="1:6">
      <c r="A159">
        <v>12</v>
      </c>
      <c r="B159" t="s">
        <v>1500</v>
      </c>
      <c r="C159" t="s">
        <v>19</v>
      </c>
      <c r="D159">
        <v>1</v>
      </c>
      <c r="E159">
        <v>0.8</v>
      </c>
      <c r="F159">
        <v>0.86666666699999995</v>
      </c>
    </row>
    <row r="160" spans="1:6">
      <c r="A160">
        <v>13</v>
      </c>
      <c r="B160" t="s">
        <v>1500</v>
      </c>
      <c r="C160" t="s">
        <v>19</v>
      </c>
      <c r="D160">
        <v>1</v>
      </c>
      <c r="E160">
        <v>0.8</v>
      </c>
      <c r="F160">
        <v>0.86666666699999995</v>
      </c>
    </row>
    <row r="161" spans="1:6">
      <c r="A161">
        <v>14</v>
      </c>
      <c r="B161" t="s">
        <v>1500</v>
      </c>
      <c r="C161" t="s">
        <v>19</v>
      </c>
      <c r="D161">
        <v>1</v>
      </c>
      <c r="E161">
        <v>0.8</v>
      </c>
      <c r="F161">
        <v>0.86666666699999995</v>
      </c>
    </row>
    <row r="162" spans="1:6">
      <c r="A162">
        <v>15</v>
      </c>
      <c r="B162" t="s">
        <v>1500</v>
      </c>
      <c r="C162" t="s">
        <v>19</v>
      </c>
      <c r="D162">
        <v>1</v>
      </c>
      <c r="E162">
        <v>0.8</v>
      </c>
      <c r="F162">
        <v>0.86666666699999995</v>
      </c>
    </row>
    <row r="163" spans="1:6">
      <c r="A163">
        <v>0</v>
      </c>
      <c r="B163" t="s">
        <v>1503</v>
      </c>
      <c r="C163" t="s">
        <v>24</v>
      </c>
      <c r="D163">
        <v>0</v>
      </c>
      <c r="E163">
        <v>0</v>
      </c>
      <c r="F163">
        <v>0</v>
      </c>
    </row>
    <row r="164" spans="1:6">
      <c r="A164">
        <v>1</v>
      </c>
      <c r="B164" t="s">
        <v>1503</v>
      </c>
      <c r="C164" t="s">
        <v>24</v>
      </c>
      <c r="D164">
        <v>0</v>
      </c>
      <c r="E164">
        <v>0</v>
      </c>
      <c r="F164">
        <v>0</v>
      </c>
    </row>
    <row r="165" spans="1:6">
      <c r="A165">
        <v>2</v>
      </c>
      <c r="B165" t="s">
        <v>1503</v>
      </c>
      <c r="C165" t="s">
        <v>24</v>
      </c>
      <c r="D165">
        <v>0</v>
      </c>
      <c r="E165">
        <v>0</v>
      </c>
      <c r="F165">
        <v>0</v>
      </c>
    </row>
    <row r="166" spans="1:6">
      <c r="A166">
        <v>3</v>
      </c>
      <c r="B166" t="s">
        <v>1503</v>
      </c>
      <c r="C166" t="s">
        <v>24</v>
      </c>
      <c r="D166">
        <v>0</v>
      </c>
      <c r="E166">
        <v>0</v>
      </c>
      <c r="F166">
        <v>0</v>
      </c>
    </row>
    <row r="167" spans="1:6">
      <c r="A167">
        <v>4</v>
      </c>
      <c r="B167" t="s">
        <v>1503</v>
      </c>
      <c r="C167" t="s">
        <v>24</v>
      </c>
      <c r="D167">
        <v>0</v>
      </c>
      <c r="E167">
        <v>0</v>
      </c>
      <c r="F167">
        <v>0</v>
      </c>
    </row>
    <row r="168" spans="1:6">
      <c r="A168">
        <v>5</v>
      </c>
      <c r="B168" t="s">
        <v>1503</v>
      </c>
      <c r="C168" t="s">
        <v>24</v>
      </c>
      <c r="D168">
        <v>0</v>
      </c>
      <c r="E168">
        <v>0</v>
      </c>
      <c r="F168">
        <v>0</v>
      </c>
    </row>
    <row r="169" spans="1:6">
      <c r="A169">
        <v>6</v>
      </c>
      <c r="B169" t="s">
        <v>1503</v>
      </c>
      <c r="C169" t="s">
        <v>24</v>
      </c>
      <c r="D169">
        <v>0</v>
      </c>
      <c r="E169">
        <v>0</v>
      </c>
      <c r="F169">
        <v>0</v>
      </c>
    </row>
    <row r="170" spans="1:6">
      <c r="A170">
        <v>7</v>
      </c>
      <c r="B170" t="s">
        <v>1503</v>
      </c>
      <c r="C170" t="s">
        <v>24</v>
      </c>
      <c r="D170">
        <v>0</v>
      </c>
      <c r="E170">
        <v>0</v>
      </c>
      <c r="F170">
        <v>0</v>
      </c>
    </row>
    <row r="171" spans="1:6">
      <c r="A171">
        <v>8</v>
      </c>
      <c r="B171" t="s">
        <v>1503</v>
      </c>
      <c r="C171" t="s">
        <v>24</v>
      </c>
      <c r="D171">
        <v>0</v>
      </c>
      <c r="E171">
        <v>0</v>
      </c>
      <c r="F171">
        <v>0</v>
      </c>
    </row>
    <row r="172" spans="1:6">
      <c r="A172">
        <v>9</v>
      </c>
      <c r="B172" t="s">
        <v>1503</v>
      </c>
      <c r="C172" t="s">
        <v>24</v>
      </c>
      <c r="D172">
        <v>0.73333333300000003</v>
      </c>
      <c r="E172">
        <v>0.73333333300000003</v>
      </c>
      <c r="F172">
        <v>0.8</v>
      </c>
    </row>
    <row r="173" spans="1:6">
      <c r="A173">
        <v>10</v>
      </c>
      <c r="B173" t="s">
        <v>1503</v>
      </c>
      <c r="C173" t="s">
        <v>24</v>
      </c>
      <c r="D173">
        <v>0.8</v>
      </c>
      <c r="E173">
        <v>0.8</v>
      </c>
      <c r="F173">
        <v>0.86666666699999995</v>
      </c>
    </row>
    <row r="174" spans="1:6">
      <c r="A174">
        <v>11</v>
      </c>
      <c r="B174" t="s">
        <v>1503</v>
      </c>
      <c r="C174" t="s">
        <v>24</v>
      </c>
      <c r="D174">
        <v>0.8</v>
      </c>
      <c r="E174">
        <v>0.8</v>
      </c>
      <c r="F174">
        <v>0.93333333299999999</v>
      </c>
    </row>
    <row r="175" spans="1:6">
      <c r="A175">
        <v>12</v>
      </c>
      <c r="B175" t="s">
        <v>1503</v>
      </c>
      <c r="C175" t="s">
        <v>24</v>
      </c>
      <c r="D175">
        <v>0.8</v>
      </c>
      <c r="E175">
        <v>0.8</v>
      </c>
      <c r="F175">
        <v>0.93333333299999999</v>
      </c>
    </row>
    <row r="176" spans="1:6">
      <c r="A176">
        <v>13</v>
      </c>
      <c r="B176" t="s">
        <v>1503</v>
      </c>
      <c r="C176" t="s">
        <v>24</v>
      </c>
      <c r="D176">
        <v>0.8</v>
      </c>
      <c r="E176">
        <v>0.8</v>
      </c>
      <c r="F176">
        <v>0.93333333299999999</v>
      </c>
    </row>
    <row r="177" spans="1:6">
      <c r="A177">
        <v>14</v>
      </c>
      <c r="B177" t="s">
        <v>1503</v>
      </c>
      <c r="C177" t="s">
        <v>24</v>
      </c>
      <c r="D177">
        <v>0.8</v>
      </c>
      <c r="E177">
        <v>0.8</v>
      </c>
      <c r="F177">
        <v>0.93333333299999999</v>
      </c>
    </row>
    <row r="178" spans="1:6">
      <c r="A178">
        <v>15</v>
      </c>
      <c r="B178" t="s">
        <v>1503</v>
      </c>
      <c r="C178" t="s">
        <v>24</v>
      </c>
      <c r="D178">
        <v>0.8</v>
      </c>
      <c r="E178">
        <v>0.8</v>
      </c>
      <c r="F178">
        <v>0.93333333299999999</v>
      </c>
    </row>
    <row r="179" spans="1:6">
      <c r="A179">
        <v>0</v>
      </c>
      <c r="B179" t="s">
        <v>1500</v>
      </c>
      <c r="C179" t="s">
        <v>24</v>
      </c>
      <c r="D179">
        <v>0</v>
      </c>
      <c r="E179">
        <v>0</v>
      </c>
      <c r="F179">
        <v>0</v>
      </c>
    </row>
    <row r="180" spans="1:6">
      <c r="A180">
        <v>1</v>
      </c>
      <c r="B180" t="s">
        <v>1500</v>
      </c>
      <c r="C180" t="s">
        <v>24</v>
      </c>
      <c r="D180">
        <v>0</v>
      </c>
      <c r="E180">
        <v>0</v>
      </c>
      <c r="F180">
        <v>0</v>
      </c>
    </row>
    <row r="181" spans="1:6">
      <c r="A181">
        <v>2</v>
      </c>
      <c r="B181" t="s">
        <v>1500</v>
      </c>
      <c r="C181" t="s">
        <v>24</v>
      </c>
      <c r="D181">
        <v>0</v>
      </c>
      <c r="E181">
        <v>0</v>
      </c>
      <c r="F181">
        <v>0</v>
      </c>
    </row>
    <row r="182" spans="1:6">
      <c r="A182">
        <v>3</v>
      </c>
      <c r="B182" t="s">
        <v>1500</v>
      </c>
      <c r="C182" t="s">
        <v>24</v>
      </c>
      <c r="D182">
        <v>0</v>
      </c>
      <c r="E182">
        <v>0</v>
      </c>
      <c r="F182">
        <v>0</v>
      </c>
    </row>
    <row r="183" spans="1:6">
      <c r="A183">
        <v>4</v>
      </c>
      <c r="B183" t="s">
        <v>1500</v>
      </c>
      <c r="C183" t="s">
        <v>24</v>
      </c>
      <c r="D183">
        <v>0</v>
      </c>
      <c r="E183">
        <v>0</v>
      </c>
      <c r="F183">
        <v>0</v>
      </c>
    </row>
    <row r="184" spans="1:6">
      <c r="A184">
        <v>5</v>
      </c>
      <c r="B184" t="s">
        <v>1500</v>
      </c>
      <c r="C184" t="s">
        <v>24</v>
      </c>
      <c r="D184">
        <v>0</v>
      </c>
      <c r="E184">
        <v>0</v>
      </c>
      <c r="F184">
        <v>0</v>
      </c>
    </row>
    <row r="185" spans="1:6">
      <c r="A185">
        <v>6</v>
      </c>
      <c r="B185" t="s">
        <v>1500</v>
      </c>
      <c r="C185" t="s">
        <v>24</v>
      </c>
      <c r="D185">
        <v>0</v>
      </c>
      <c r="E185">
        <v>0</v>
      </c>
      <c r="F185">
        <v>0</v>
      </c>
    </row>
    <row r="186" spans="1:6">
      <c r="A186">
        <v>7</v>
      </c>
      <c r="B186" t="s">
        <v>1500</v>
      </c>
      <c r="C186" t="s">
        <v>24</v>
      </c>
      <c r="D186">
        <v>0</v>
      </c>
      <c r="E186">
        <v>0</v>
      </c>
      <c r="F186">
        <v>0</v>
      </c>
    </row>
    <row r="187" spans="1:6">
      <c r="A187">
        <v>8</v>
      </c>
      <c r="B187" t="s">
        <v>1500</v>
      </c>
      <c r="C187" t="s">
        <v>24</v>
      </c>
      <c r="D187">
        <v>0</v>
      </c>
      <c r="E187">
        <v>0</v>
      </c>
      <c r="F187">
        <v>0</v>
      </c>
    </row>
    <row r="188" spans="1:6">
      <c r="A188">
        <v>9</v>
      </c>
      <c r="B188" t="s">
        <v>1500</v>
      </c>
      <c r="C188" t="s">
        <v>24</v>
      </c>
      <c r="D188">
        <v>0.93333333299999999</v>
      </c>
      <c r="E188">
        <v>0.6</v>
      </c>
      <c r="F188">
        <v>0.86666666699999995</v>
      </c>
    </row>
    <row r="189" spans="1:6">
      <c r="A189">
        <v>10</v>
      </c>
      <c r="B189" t="s">
        <v>1500</v>
      </c>
      <c r="C189" t="s">
        <v>24</v>
      </c>
      <c r="D189">
        <v>1</v>
      </c>
      <c r="E189">
        <v>0.93333333299999999</v>
      </c>
      <c r="F189">
        <v>0.93333333299999999</v>
      </c>
    </row>
    <row r="190" spans="1:6">
      <c r="A190">
        <v>11</v>
      </c>
      <c r="B190" t="s">
        <v>1500</v>
      </c>
      <c r="C190" t="s">
        <v>24</v>
      </c>
      <c r="D190">
        <v>1</v>
      </c>
      <c r="E190">
        <v>0.93333333299999999</v>
      </c>
      <c r="F190">
        <v>1</v>
      </c>
    </row>
    <row r="191" spans="1:6">
      <c r="A191">
        <v>12</v>
      </c>
      <c r="B191" t="s">
        <v>1500</v>
      </c>
      <c r="C191" t="s">
        <v>24</v>
      </c>
      <c r="D191">
        <v>1</v>
      </c>
      <c r="E191">
        <v>0.93333333299999999</v>
      </c>
      <c r="F191">
        <v>1</v>
      </c>
    </row>
    <row r="192" spans="1:6">
      <c r="A192">
        <v>13</v>
      </c>
      <c r="B192" t="s">
        <v>1500</v>
      </c>
      <c r="C192" t="s">
        <v>24</v>
      </c>
      <c r="D192">
        <v>1</v>
      </c>
      <c r="E192">
        <v>0.93333333299999999</v>
      </c>
      <c r="F192">
        <v>1</v>
      </c>
    </row>
    <row r="193" spans="1:6">
      <c r="A193">
        <v>14</v>
      </c>
      <c r="B193" t="s">
        <v>1500</v>
      </c>
      <c r="C193" t="s">
        <v>24</v>
      </c>
      <c r="D193">
        <v>1</v>
      </c>
      <c r="E193">
        <v>0.93333333299999999</v>
      </c>
      <c r="F193">
        <v>1</v>
      </c>
    </row>
    <row r="194" spans="1:6">
      <c r="A194">
        <v>15</v>
      </c>
      <c r="B194" t="s">
        <v>1500</v>
      </c>
      <c r="C194" t="s">
        <v>24</v>
      </c>
      <c r="D194">
        <v>1</v>
      </c>
      <c r="E194">
        <v>0.93333333299999999</v>
      </c>
      <c r="F194">
        <v>1</v>
      </c>
    </row>
    <row r="195" spans="1:6">
      <c r="A195">
        <v>0</v>
      </c>
      <c r="B195" t="s">
        <v>1501</v>
      </c>
      <c r="C195" t="s">
        <v>22</v>
      </c>
      <c r="D195">
        <v>0</v>
      </c>
      <c r="E195">
        <v>0</v>
      </c>
      <c r="F195">
        <v>0</v>
      </c>
    </row>
    <row r="196" spans="1:6">
      <c r="A196">
        <v>1</v>
      </c>
      <c r="B196" t="s">
        <v>1501</v>
      </c>
      <c r="C196" t="s">
        <v>22</v>
      </c>
      <c r="D196">
        <v>0</v>
      </c>
      <c r="E196">
        <v>0</v>
      </c>
      <c r="F196">
        <v>0</v>
      </c>
    </row>
    <row r="197" spans="1:6">
      <c r="A197">
        <v>2</v>
      </c>
      <c r="B197" t="s">
        <v>1501</v>
      </c>
      <c r="C197" t="s">
        <v>22</v>
      </c>
      <c r="D197">
        <v>0</v>
      </c>
      <c r="E197">
        <v>0</v>
      </c>
      <c r="F197">
        <v>0</v>
      </c>
    </row>
    <row r="198" spans="1:6">
      <c r="A198">
        <v>3</v>
      </c>
      <c r="B198" t="s">
        <v>1501</v>
      </c>
      <c r="C198" t="s">
        <v>22</v>
      </c>
      <c r="D198">
        <v>0</v>
      </c>
      <c r="E198">
        <v>0</v>
      </c>
      <c r="F198">
        <v>0</v>
      </c>
    </row>
    <row r="199" spans="1:6">
      <c r="A199">
        <v>4</v>
      </c>
      <c r="B199" t="s">
        <v>1501</v>
      </c>
      <c r="C199" t="s">
        <v>22</v>
      </c>
      <c r="D199">
        <v>0</v>
      </c>
      <c r="E199">
        <v>0</v>
      </c>
      <c r="F199">
        <v>0</v>
      </c>
    </row>
    <row r="200" spans="1:6">
      <c r="A200">
        <v>5</v>
      </c>
      <c r="B200" t="s">
        <v>1501</v>
      </c>
      <c r="C200" t="s">
        <v>22</v>
      </c>
      <c r="D200">
        <v>0</v>
      </c>
      <c r="E200">
        <v>0</v>
      </c>
      <c r="F200">
        <v>0</v>
      </c>
    </row>
    <row r="201" spans="1:6">
      <c r="A201">
        <v>6</v>
      </c>
      <c r="B201" t="s">
        <v>1501</v>
      </c>
      <c r="C201" t="s">
        <v>22</v>
      </c>
      <c r="D201">
        <v>0</v>
      </c>
      <c r="E201">
        <v>0</v>
      </c>
      <c r="F201">
        <v>0</v>
      </c>
    </row>
    <row r="202" spans="1:6">
      <c r="A202">
        <v>7</v>
      </c>
      <c r="B202" t="s">
        <v>1501</v>
      </c>
      <c r="C202" t="s">
        <v>22</v>
      </c>
      <c r="D202">
        <v>0</v>
      </c>
      <c r="E202">
        <v>0</v>
      </c>
      <c r="F202">
        <v>0</v>
      </c>
    </row>
    <row r="203" spans="1:6">
      <c r="A203">
        <v>8</v>
      </c>
      <c r="B203" t="s">
        <v>1501</v>
      </c>
      <c r="C203" t="s">
        <v>22</v>
      </c>
      <c r="D203">
        <v>0</v>
      </c>
      <c r="E203">
        <v>0</v>
      </c>
      <c r="F203">
        <v>0</v>
      </c>
    </row>
    <row r="204" spans="1:6">
      <c r="A204">
        <v>9</v>
      </c>
      <c r="B204" t="s">
        <v>1501</v>
      </c>
      <c r="C204" t="s">
        <v>22</v>
      </c>
      <c r="D204">
        <v>0.86666666699999995</v>
      </c>
      <c r="E204">
        <v>0.93333333299999999</v>
      </c>
      <c r="F204">
        <v>0.93333333299999999</v>
      </c>
    </row>
    <row r="205" spans="1:6">
      <c r="A205">
        <v>10</v>
      </c>
      <c r="B205" t="s">
        <v>1501</v>
      </c>
      <c r="C205" t="s">
        <v>22</v>
      </c>
      <c r="D205">
        <v>0.86666666699999995</v>
      </c>
      <c r="E205">
        <v>0.93333333299999999</v>
      </c>
      <c r="F205">
        <v>0.93333333299999999</v>
      </c>
    </row>
    <row r="206" spans="1:6">
      <c r="A206">
        <v>11</v>
      </c>
      <c r="B206" t="s">
        <v>1501</v>
      </c>
      <c r="C206" t="s">
        <v>22</v>
      </c>
      <c r="D206">
        <v>0.86666666699999995</v>
      </c>
      <c r="E206">
        <v>0.93333333299999999</v>
      </c>
      <c r="F206">
        <v>0.93333333299999999</v>
      </c>
    </row>
    <row r="207" spans="1:6">
      <c r="A207">
        <v>12</v>
      </c>
      <c r="B207" t="s">
        <v>1501</v>
      </c>
      <c r="C207" t="s">
        <v>22</v>
      </c>
      <c r="D207">
        <v>0.86666666699999995</v>
      </c>
      <c r="E207">
        <v>0.93333333299999999</v>
      </c>
      <c r="F207">
        <v>0.93333333299999999</v>
      </c>
    </row>
    <row r="208" spans="1:6">
      <c r="A208">
        <v>13</v>
      </c>
      <c r="B208" t="s">
        <v>1501</v>
      </c>
      <c r="C208" t="s">
        <v>22</v>
      </c>
      <c r="D208">
        <v>0.86666666699999995</v>
      </c>
      <c r="E208">
        <v>0.93333333299999999</v>
      </c>
      <c r="F208">
        <v>0.93333333299999999</v>
      </c>
    </row>
    <row r="209" spans="1:6">
      <c r="A209">
        <v>14</v>
      </c>
      <c r="B209" t="s">
        <v>1501</v>
      </c>
      <c r="C209" t="s">
        <v>22</v>
      </c>
      <c r="D209">
        <v>0.93333333299999999</v>
      </c>
      <c r="E209">
        <v>0.93333333299999999</v>
      </c>
      <c r="F209">
        <v>0.93333333299999999</v>
      </c>
    </row>
    <row r="210" spans="1:6">
      <c r="A210">
        <v>15</v>
      </c>
      <c r="B210" t="s">
        <v>1501</v>
      </c>
      <c r="C210" t="s">
        <v>22</v>
      </c>
      <c r="D210">
        <v>0.93333333299999999</v>
      </c>
      <c r="E210">
        <v>0.93333333299999999</v>
      </c>
      <c r="F210">
        <v>0.93333333299999999</v>
      </c>
    </row>
    <row r="211" spans="1:6">
      <c r="A211">
        <v>0</v>
      </c>
      <c r="B211" t="s">
        <v>1502</v>
      </c>
      <c r="C211" t="s">
        <v>22</v>
      </c>
      <c r="D211" s="4">
        <v>0</v>
      </c>
      <c r="E211" s="4">
        <v>0</v>
      </c>
      <c r="F211" s="4">
        <v>0</v>
      </c>
    </row>
    <row r="212" spans="1:6">
      <c r="A212">
        <v>1</v>
      </c>
      <c r="B212" t="s">
        <v>1502</v>
      </c>
      <c r="C212" t="s">
        <v>22</v>
      </c>
      <c r="D212" s="4">
        <v>0</v>
      </c>
      <c r="E212" s="4">
        <v>0</v>
      </c>
      <c r="F212" s="4">
        <v>0</v>
      </c>
    </row>
    <row r="213" spans="1:6">
      <c r="A213">
        <v>2</v>
      </c>
      <c r="B213" t="s">
        <v>1502</v>
      </c>
      <c r="C213" t="s">
        <v>22</v>
      </c>
      <c r="D213" s="4">
        <v>0</v>
      </c>
      <c r="E213" s="4">
        <v>0</v>
      </c>
      <c r="F213" s="4">
        <v>0</v>
      </c>
    </row>
    <row r="214" spans="1:6">
      <c r="A214">
        <v>3</v>
      </c>
      <c r="B214" t="s">
        <v>1502</v>
      </c>
      <c r="C214" t="s">
        <v>22</v>
      </c>
      <c r="D214" s="4">
        <v>0</v>
      </c>
      <c r="E214" s="4">
        <v>0</v>
      </c>
      <c r="F214" s="4">
        <v>0</v>
      </c>
    </row>
    <row r="215" spans="1:6">
      <c r="A215">
        <v>4</v>
      </c>
      <c r="B215" t="s">
        <v>1502</v>
      </c>
      <c r="C215" t="s">
        <v>22</v>
      </c>
      <c r="D215" s="4">
        <v>0</v>
      </c>
      <c r="E215" s="4">
        <v>0</v>
      </c>
      <c r="F215" s="4">
        <v>0</v>
      </c>
    </row>
    <row r="216" spans="1:6">
      <c r="A216">
        <v>5</v>
      </c>
      <c r="B216" t="s">
        <v>1502</v>
      </c>
      <c r="C216" t="s">
        <v>22</v>
      </c>
      <c r="D216" s="4">
        <v>0</v>
      </c>
      <c r="E216" s="4">
        <v>0</v>
      </c>
      <c r="F216" s="4">
        <v>0</v>
      </c>
    </row>
    <row r="217" spans="1:6">
      <c r="A217">
        <v>6</v>
      </c>
      <c r="B217" t="s">
        <v>1502</v>
      </c>
      <c r="C217" t="s">
        <v>22</v>
      </c>
      <c r="D217" s="4">
        <v>0</v>
      </c>
      <c r="E217" s="4">
        <v>0</v>
      </c>
      <c r="F217" s="4">
        <v>0</v>
      </c>
    </row>
    <row r="218" spans="1:6">
      <c r="A218">
        <v>7</v>
      </c>
      <c r="B218" t="s">
        <v>1502</v>
      </c>
      <c r="C218" t="s">
        <v>22</v>
      </c>
      <c r="D218" s="4">
        <v>0</v>
      </c>
      <c r="E218" s="4">
        <v>0</v>
      </c>
      <c r="F218" s="4">
        <v>0</v>
      </c>
    </row>
    <row r="219" spans="1:6">
      <c r="A219">
        <v>8</v>
      </c>
      <c r="B219" t="s">
        <v>1502</v>
      </c>
      <c r="C219" t="s">
        <v>22</v>
      </c>
      <c r="D219" s="4">
        <v>0</v>
      </c>
      <c r="E219" s="4">
        <v>0</v>
      </c>
      <c r="F219" s="4">
        <v>0</v>
      </c>
    </row>
    <row r="220" spans="1:6">
      <c r="A220">
        <v>9</v>
      </c>
      <c r="B220" t="s">
        <v>1502</v>
      </c>
      <c r="C220" t="s">
        <v>22</v>
      </c>
      <c r="D220" s="4">
        <v>0.86666666699999995</v>
      </c>
      <c r="E220" s="4">
        <v>0.73333333300000003</v>
      </c>
      <c r="F220" s="4">
        <v>0.93333333299999999</v>
      </c>
    </row>
    <row r="221" spans="1:6">
      <c r="A221">
        <v>10</v>
      </c>
      <c r="B221" t="s">
        <v>1502</v>
      </c>
      <c r="C221" t="s">
        <v>22</v>
      </c>
      <c r="D221" s="4">
        <v>0.86666666699999995</v>
      </c>
      <c r="E221" s="4">
        <v>0.93333333299999999</v>
      </c>
      <c r="F221" s="4">
        <v>0.93333333299999999</v>
      </c>
    </row>
    <row r="222" spans="1:6">
      <c r="A222">
        <v>11</v>
      </c>
      <c r="B222" t="s">
        <v>1502</v>
      </c>
      <c r="C222" t="s">
        <v>22</v>
      </c>
      <c r="D222" s="4">
        <v>0.86666666699999995</v>
      </c>
      <c r="E222" s="4">
        <v>0.93333333299999999</v>
      </c>
      <c r="F222" s="4">
        <v>0.93333333299999999</v>
      </c>
    </row>
    <row r="223" spans="1:6">
      <c r="A223">
        <v>12</v>
      </c>
      <c r="B223" t="s">
        <v>1502</v>
      </c>
      <c r="C223" t="s">
        <v>22</v>
      </c>
      <c r="D223" s="4">
        <v>0.86666666699999995</v>
      </c>
      <c r="E223" s="4">
        <v>0.93333333299999999</v>
      </c>
      <c r="F223" s="4">
        <v>0.93333333299999999</v>
      </c>
    </row>
    <row r="224" spans="1:6">
      <c r="A224">
        <v>13</v>
      </c>
      <c r="B224" t="s">
        <v>1502</v>
      </c>
      <c r="C224" t="s">
        <v>22</v>
      </c>
      <c r="D224" s="4">
        <v>0.86666666699999995</v>
      </c>
      <c r="E224" s="4">
        <v>0.93333333299999999</v>
      </c>
      <c r="F224" s="4">
        <v>0.93333333299999999</v>
      </c>
    </row>
    <row r="225" spans="1:9">
      <c r="A225">
        <v>14</v>
      </c>
      <c r="B225" t="s">
        <v>1502</v>
      </c>
      <c r="C225" t="s">
        <v>22</v>
      </c>
      <c r="D225" s="4">
        <v>0.86666666699999995</v>
      </c>
      <c r="E225" s="4">
        <v>0.93333333299999999</v>
      </c>
      <c r="F225" s="4">
        <v>0.93333333299999999</v>
      </c>
    </row>
    <row r="226" spans="1:9">
      <c r="A226">
        <v>15</v>
      </c>
      <c r="B226" t="s">
        <v>1502</v>
      </c>
      <c r="C226" t="s">
        <v>22</v>
      </c>
      <c r="D226" s="4">
        <v>0.86666666699999995</v>
      </c>
      <c r="E226" s="4">
        <v>0.93333333299999999</v>
      </c>
      <c r="F226" s="4">
        <v>0.93333333299999999</v>
      </c>
    </row>
    <row r="227" spans="1:9">
      <c r="A227">
        <v>0</v>
      </c>
      <c r="B227" t="s">
        <v>1501</v>
      </c>
      <c r="C227" t="s">
        <v>2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</row>
    <row r="228" spans="1:9">
      <c r="A228">
        <v>1</v>
      </c>
      <c r="B228" t="s">
        <v>1501</v>
      </c>
      <c r="C228" t="s">
        <v>2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</row>
    <row r="229" spans="1:9">
      <c r="A229">
        <v>2</v>
      </c>
      <c r="B229" t="s">
        <v>1501</v>
      </c>
      <c r="C229" t="s">
        <v>2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</row>
    <row r="230" spans="1:9">
      <c r="A230">
        <v>3</v>
      </c>
      <c r="B230" t="s">
        <v>1501</v>
      </c>
      <c r="C230" t="s">
        <v>2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</row>
    <row r="231" spans="1:9">
      <c r="A231">
        <v>4</v>
      </c>
      <c r="B231" t="s">
        <v>1501</v>
      </c>
      <c r="C231" t="s">
        <v>2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</row>
    <row r="232" spans="1:9">
      <c r="A232">
        <v>5</v>
      </c>
      <c r="B232" t="s">
        <v>1501</v>
      </c>
      <c r="C232" t="s">
        <v>2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</row>
    <row r="233" spans="1:9">
      <c r="A233">
        <v>6</v>
      </c>
      <c r="B233" t="s">
        <v>1501</v>
      </c>
      <c r="C233" t="s">
        <v>2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</row>
    <row r="234" spans="1:9">
      <c r="A234">
        <v>7</v>
      </c>
      <c r="B234" t="s">
        <v>1501</v>
      </c>
      <c r="C234" t="s">
        <v>2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</row>
    <row r="235" spans="1:9">
      <c r="A235">
        <v>8</v>
      </c>
      <c r="B235" t="s">
        <v>1501</v>
      </c>
      <c r="C235" t="s">
        <v>2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</row>
    <row r="236" spans="1:9">
      <c r="A236">
        <v>9</v>
      </c>
      <c r="B236" t="s">
        <v>1501</v>
      </c>
      <c r="C236" t="s">
        <v>20</v>
      </c>
      <c r="D236">
        <v>0.26666666700000002</v>
      </c>
      <c r="E236">
        <v>0</v>
      </c>
      <c r="F236">
        <v>6.6666666999999999E-2</v>
      </c>
      <c r="G236">
        <v>0.53333333299999997</v>
      </c>
      <c r="H236">
        <v>0.53333333299999997</v>
      </c>
      <c r="I236">
        <v>0.46666666699999998</v>
      </c>
    </row>
    <row r="237" spans="1:9">
      <c r="A237">
        <v>10</v>
      </c>
      <c r="B237" t="s">
        <v>1501</v>
      </c>
      <c r="C237" t="s">
        <v>20</v>
      </c>
      <c r="D237">
        <v>0.93333333299999999</v>
      </c>
      <c r="E237">
        <v>0.66666666699999999</v>
      </c>
      <c r="F237">
        <v>0.53333333299999997</v>
      </c>
      <c r="G237">
        <v>0.86666666699999995</v>
      </c>
      <c r="H237">
        <v>0.86666666699999995</v>
      </c>
      <c r="I237">
        <v>1</v>
      </c>
    </row>
    <row r="238" spans="1:9">
      <c r="A238">
        <v>11</v>
      </c>
      <c r="B238" t="s">
        <v>1501</v>
      </c>
      <c r="C238" t="s">
        <v>20</v>
      </c>
      <c r="D238">
        <v>0.93333333299999999</v>
      </c>
      <c r="E238">
        <v>0.8</v>
      </c>
      <c r="F238">
        <v>0.66666666699999999</v>
      </c>
      <c r="G238">
        <v>0.86666666699999995</v>
      </c>
      <c r="H238">
        <v>0.93333333299999999</v>
      </c>
      <c r="I238">
        <v>1</v>
      </c>
    </row>
    <row r="239" spans="1:9">
      <c r="A239">
        <v>12</v>
      </c>
      <c r="B239" t="s">
        <v>1501</v>
      </c>
      <c r="C239" t="s">
        <v>20</v>
      </c>
      <c r="D239">
        <v>0.93333333299999999</v>
      </c>
      <c r="E239">
        <v>0.8</v>
      </c>
      <c r="F239">
        <v>0.73333333300000003</v>
      </c>
      <c r="G239">
        <v>0.86666666699999995</v>
      </c>
      <c r="H239">
        <v>0.93333333299999999</v>
      </c>
      <c r="I239">
        <v>1</v>
      </c>
    </row>
    <row r="240" spans="1:9">
      <c r="A240">
        <v>13</v>
      </c>
      <c r="B240" t="s">
        <v>1501</v>
      </c>
      <c r="C240" t="s">
        <v>20</v>
      </c>
      <c r="D240">
        <v>0.93333333299999999</v>
      </c>
      <c r="E240">
        <v>0.8</v>
      </c>
      <c r="F240">
        <v>0.8</v>
      </c>
      <c r="G240">
        <v>0.86666666699999995</v>
      </c>
      <c r="H240">
        <v>0.93333333299999999</v>
      </c>
      <c r="I240">
        <v>1</v>
      </c>
    </row>
    <row r="241" spans="1:9">
      <c r="A241">
        <v>14</v>
      </c>
      <c r="B241" t="s">
        <v>1501</v>
      </c>
      <c r="C241" t="s">
        <v>20</v>
      </c>
      <c r="D241">
        <v>0.93333333299999999</v>
      </c>
      <c r="E241">
        <v>0.8</v>
      </c>
      <c r="F241">
        <v>0.8</v>
      </c>
      <c r="G241">
        <v>0.86666666699999995</v>
      </c>
      <c r="H241">
        <v>0.93333333299999999</v>
      </c>
      <c r="I241">
        <v>1</v>
      </c>
    </row>
    <row r="242" spans="1:9">
      <c r="A242">
        <v>15</v>
      </c>
      <c r="B242" t="s">
        <v>1501</v>
      </c>
      <c r="C242" t="s">
        <v>20</v>
      </c>
      <c r="D242">
        <v>0.93333333299999999</v>
      </c>
      <c r="E242">
        <v>0.8</v>
      </c>
      <c r="F242">
        <v>0.8</v>
      </c>
      <c r="G242">
        <v>0.86666666699999995</v>
      </c>
      <c r="H242">
        <v>0.93333333299999999</v>
      </c>
      <c r="I242">
        <v>1</v>
      </c>
    </row>
    <row r="243" spans="1:9">
      <c r="A243">
        <v>0</v>
      </c>
      <c r="B243" t="s">
        <v>1502</v>
      </c>
      <c r="C243" t="s">
        <v>2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</row>
    <row r="244" spans="1:9">
      <c r="A244">
        <v>1</v>
      </c>
      <c r="B244" t="s">
        <v>1502</v>
      </c>
      <c r="C244" t="s">
        <v>2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</row>
    <row r="245" spans="1:9">
      <c r="A245">
        <v>2</v>
      </c>
      <c r="B245" t="s">
        <v>1502</v>
      </c>
      <c r="C245" t="s">
        <v>2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</row>
    <row r="246" spans="1:9">
      <c r="A246">
        <v>3</v>
      </c>
      <c r="B246" t="s">
        <v>1502</v>
      </c>
      <c r="C246" t="s">
        <v>2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</row>
    <row r="247" spans="1:9">
      <c r="A247">
        <v>4</v>
      </c>
      <c r="B247" t="s">
        <v>1502</v>
      </c>
      <c r="C247" t="s">
        <v>2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</row>
    <row r="248" spans="1:9">
      <c r="A248">
        <v>5</v>
      </c>
      <c r="B248" t="s">
        <v>1502</v>
      </c>
      <c r="C248" t="s">
        <v>2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</row>
    <row r="249" spans="1:9">
      <c r="A249">
        <v>6</v>
      </c>
      <c r="B249" t="s">
        <v>1502</v>
      </c>
      <c r="C249" t="s">
        <v>2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</row>
    <row r="250" spans="1:9">
      <c r="A250">
        <v>7</v>
      </c>
      <c r="B250" t="s">
        <v>1502</v>
      </c>
      <c r="C250" t="s">
        <v>2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</row>
    <row r="251" spans="1:9">
      <c r="A251">
        <v>8</v>
      </c>
      <c r="B251" t="s">
        <v>1502</v>
      </c>
      <c r="C251" t="s">
        <v>2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</row>
    <row r="252" spans="1:9">
      <c r="A252">
        <v>9</v>
      </c>
      <c r="B252" t="s">
        <v>1502</v>
      </c>
      <c r="C252" t="s">
        <v>2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</row>
    <row r="253" spans="1:9">
      <c r="A253">
        <v>10</v>
      </c>
      <c r="B253" t="s">
        <v>1502</v>
      </c>
      <c r="C253" t="s">
        <v>20</v>
      </c>
      <c r="D253">
        <v>0.26666666700000002</v>
      </c>
      <c r="E253">
        <v>0.46666666699999998</v>
      </c>
      <c r="F253">
        <v>0.26666666700000002</v>
      </c>
      <c r="G253">
        <v>0.26666666700000002</v>
      </c>
      <c r="H253">
        <v>0.2</v>
      </c>
      <c r="I253">
        <v>0.2</v>
      </c>
    </row>
    <row r="254" spans="1:9">
      <c r="A254">
        <v>11</v>
      </c>
      <c r="B254" t="s">
        <v>1502</v>
      </c>
      <c r="C254" t="s">
        <v>20</v>
      </c>
      <c r="D254">
        <v>0.73333333300000003</v>
      </c>
      <c r="E254">
        <v>0.6</v>
      </c>
      <c r="F254">
        <v>0.6</v>
      </c>
      <c r="G254">
        <v>0.6</v>
      </c>
      <c r="H254">
        <v>0.53333333299999997</v>
      </c>
      <c r="I254">
        <v>0.6</v>
      </c>
    </row>
    <row r="255" spans="1:9">
      <c r="A255">
        <v>12</v>
      </c>
      <c r="B255" t="s">
        <v>1502</v>
      </c>
      <c r="C255" t="s">
        <v>20</v>
      </c>
      <c r="D255">
        <v>0.73333333300000003</v>
      </c>
      <c r="E255">
        <v>0.6</v>
      </c>
      <c r="F255">
        <v>0.73333333300000003</v>
      </c>
      <c r="G255">
        <v>0.6</v>
      </c>
      <c r="H255">
        <v>0.53333333299999997</v>
      </c>
      <c r="I255">
        <v>0.6</v>
      </c>
    </row>
    <row r="256" spans="1:9">
      <c r="A256">
        <v>13</v>
      </c>
      <c r="B256" t="s">
        <v>1502</v>
      </c>
      <c r="C256" t="s">
        <v>20</v>
      </c>
      <c r="D256">
        <v>0.73333333300000003</v>
      </c>
      <c r="E256">
        <v>0.6</v>
      </c>
      <c r="F256">
        <v>0.73333333300000003</v>
      </c>
      <c r="G256">
        <v>0.6</v>
      </c>
      <c r="H256">
        <v>0.53333333299999997</v>
      </c>
      <c r="I256">
        <v>0.6</v>
      </c>
    </row>
    <row r="257" spans="1:9">
      <c r="A257">
        <v>14</v>
      </c>
      <c r="B257" t="s">
        <v>1502</v>
      </c>
      <c r="C257" t="s">
        <v>20</v>
      </c>
      <c r="D257">
        <v>0.73333333300000003</v>
      </c>
      <c r="E257">
        <v>0.6</v>
      </c>
      <c r="F257">
        <v>0.8</v>
      </c>
      <c r="G257">
        <v>0.6</v>
      </c>
      <c r="H257">
        <v>0.53333333299999997</v>
      </c>
      <c r="I257">
        <v>0.6</v>
      </c>
    </row>
    <row r="258" spans="1:9">
      <c r="A258">
        <v>15</v>
      </c>
      <c r="B258" t="s">
        <v>1502</v>
      </c>
      <c r="C258" t="s">
        <v>20</v>
      </c>
      <c r="D258">
        <v>0.73333333300000003</v>
      </c>
      <c r="E258">
        <v>0.6</v>
      </c>
      <c r="F258">
        <v>0.8</v>
      </c>
      <c r="G258">
        <v>0.6</v>
      </c>
      <c r="H258">
        <v>0.53333333299999997</v>
      </c>
      <c r="I258">
        <v>0.6</v>
      </c>
    </row>
    <row r="259" spans="1:9">
      <c r="A259">
        <v>0</v>
      </c>
      <c r="B259" t="s">
        <v>1501</v>
      </c>
      <c r="C259" t="s">
        <v>23</v>
      </c>
      <c r="D259" s="4">
        <v>0</v>
      </c>
      <c r="E259" s="4">
        <v>0</v>
      </c>
      <c r="F259" s="4">
        <v>0</v>
      </c>
    </row>
    <row r="260" spans="1:9">
      <c r="A260">
        <v>1</v>
      </c>
      <c r="B260" t="s">
        <v>1501</v>
      </c>
      <c r="C260" t="s">
        <v>23</v>
      </c>
      <c r="D260" s="4">
        <v>0</v>
      </c>
      <c r="E260" s="4">
        <v>0</v>
      </c>
      <c r="F260" s="4">
        <v>0</v>
      </c>
    </row>
    <row r="261" spans="1:9">
      <c r="A261">
        <v>2</v>
      </c>
      <c r="B261" t="s">
        <v>1501</v>
      </c>
      <c r="C261" t="s">
        <v>23</v>
      </c>
      <c r="D261" s="4">
        <v>0</v>
      </c>
      <c r="E261" s="4">
        <v>0</v>
      </c>
      <c r="F261" s="4">
        <v>0</v>
      </c>
    </row>
    <row r="262" spans="1:9">
      <c r="A262">
        <v>3</v>
      </c>
      <c r="B262" t="s">
        <v>1501</v>
      </c>
      <c r="C262" t="s">
        <v>23</v>
      </c>
      <c r="D262" s="4">
        <v>0</v>
      </c>
      <c r="E262" s="4">
        <v>0</v>
      </c>
      <c r="F262" s="4">
        <v>0</v>
      </c>
    </row>
    <row r="263" spans="1:9">
      <c r="A263">
        <v>4</v>
      </c>
      <c r="B263" t="s">
        <v>1501</v>
      </c>
      <c r="C263" t="s">
        <v>23</v>
      </c>
      <c r="D263" s="4">
        <v>0</v>
      </c>
      <c r="E263" s="4">
        <v>0</v>
      </c>
      <c r="F263" s="4">
        <v>0</v>
      </c>
    </row>
    <row r="264" spans="1:9">
      <c r="A264">
        <v>5</v>
      </c>
      <c r="B264" t="s">
        <v>1501</v>
      </c>
      <c r="C264" t="s">
        <v>23</v>
      </c>
      <c r="D264" s="4">
        <v>0</v>
      </c>
      <c r="E264" s="4">
        <v>0</v>
      </c>
      <c r="F264" s="4">
        <v>0</v>
      </c>
    </row>
    <row r="265" spans="1:9">
      <c r="A265">
        <v>6</v>
      </c>
      <c r="B265" t="s">
        <v>1501</v>
      </c>
      <c r="C265" t="s">
        <v>23</v>
      </c>
      <c r="D265" s="4">
        <v>0</v>
      </c>
      <c r="E265" s="4">
        <v>0</v>
      </c>
      <c r="F265" s="4">
        <v>0</v>
      </c>
    </row>
    <row r="266" spans="1:9">
      <c r="A266">
        <v>7</v>
      </c>
      <c r="B266" t="s">
        <v>1501</v>
      </c>
      <c r="C266" t="s">
        <v>23</v>
      </c>
      <c r="D266" s="4">
        <v>0</v>
      </c>
      <c r="E266" s="4">
        <v>0</v>
      </c>
      <c r="F266" s="4">
        <v>0</v>
      </c>
    </row>
    <row r="267" spans="1:9">
      <c r="A267">
        <v>8</v>
      </c>
      <c r="B267" t="s">
        <v>1501</v>
      </c>
      <c r="C267" t="s">
        <v>23</v>
      </c>
      <c r="D267" s="4">
        <v>0</v>
      </c>
      <c r="E267" s="4">
        <v>0</v>
      </c>
      <c r="F267" s="4">
        <v>0</v>
      </c>
    </row>
    <row r="268" spans="1:9">
      <c r="A268">
        <v>9</v>
      </c>
      <c r="B268" t="s">
        <v>1501</v>
      </c>
      <c r="C268" t="s">
        <v>23</v>
      </c>
      <c r="D268" s="4">
        <v>0.8</v>
      </c>
      <c r="E268" s="4">
        <v>0.86666666699999995</v>
      </c>
      <c r="F268" s="4">
        <v>0.8</v>
      </c>
    </row>
    <row r="269" spans="1:9">
      <c r="A269">
        <v>10</v>
      </c>
      <c r="B269" t="s">
        <v>1501</v>
      </c>
      <c r="C269" t="s">
        <v>23</v>
      </c>
      <c r="D269" s="4">
        <v>0.8</v>
      </c>
      <c r="E269" s="4">
        <v>0.86666666699999995</v>
      </c>
      <c r="F269" s="4">
        <v>0.8</v>
      </c>
    </row>
    <row r="270" spans="1:9">
      <c r="A270">
        <v>11</v>
      </c>
      <c r="B270" t="s">
        <v>1501</v>
      </c>
      <c r="C270" t="s">
        <v>23</v>
      </c>
      <c r="D270" s="4">
        <v>0.8</v>
      </c>
      <c r="E270" s="4">
        <v>0.86666666699999995</v>
      </c>
      <c r="F270" s="4">
        <v>0.8</v>
      </c>
    </row>
    <row r="271" spans="1:9">
      <c r="A271">
        <v>12</v>
      </c>
      <c r="B271" t="s">
        <v>1501</v>
      </c>
      <c r="C271" t="s">
        <v>23</v>
      </c>
      <c r="D271" s="4">
        <v>0.8</v>
      </c>
      <c r="E271" s="4">
        <v>0.86666666699999995</v>
      </c>
      <c r="F271" s="4">
        <v>0.8</v>
      </c>
    </row>
    <row r="272" spans="1:9">
      <c r="A272">
        <v>13</v>
      </c>
      <c r="B272" t="s">
        <v>1501</v>
      </c>
      <c r="C272" t="s">
        <v>23</v>
      </c>
      <c r="D272" s="4">
        <v>0.8</v>
      </c>
      <c r="E272" s="4">
        <v>0.86666666699999995</v>
      </c>
      <c r="F272" s="4">
        <v>0.8</v>
      </c>
    </row>
    <row r="273" spans="1:6">
      <c r="A273">
        <v>14</v>
      </c>
      <c r="B273" t="s">
        <v>1501</v>
      </c>
      <c r="C273" t="s">
        <v>23</v>
      </c>
      <c r="D273" s="4">
        <v>0.8</v>
      </c>
      <c r="E273" s="4">
        <v>0.86666666699999995</v>
      </c>
      <c r="F273" s="4">
        <v>0.8</v>
      </c>
    </row>
    <row r="274" spans="1:6">
      <c r="A274">
        <v>15</v>
      </c>
      <c r="B274" t="s">
        <v>1501</v>
      </c>
      <c r="C274" t="s">
        <v>23</v>
      </c>
      <c r="D274" s="4">
        <v>0.8</v>
      </c>
      <c r="E274" s="4">
        <v>0.86666666699999995</v>
      </c>
      <c r="F274" s="4">
        <v>0.8</v>
      </c>
    </row>
    <row r="275" spans="1:6">
      <c r="A275">
        <v>0</v>
      </c>
      <c r="B275" t="s">
        <v>1502</v>
      </c>
      <c r="C275" t="s">
        <v>23</v>
      </c>
      <c r="D275">
        <v>0</v>
      </c>
      <c r="E275">
        <v>0</v>
      </c>
      <c r="F275">
        <v>0</v>
      </c>
    </row>
    <row r="276" spans="1:6">
      <c r="A276">
        <v>1</v>
      </c>
      <c r="B276" t="s">
        <v>1502</v>
      </c>
      <c r="C276" t="s">
        <v>23</v>
      </c>
      <c r="D276">
        <v>0</v>
      </c>
      <c r="E276">
        <v>0</v>
      </c>
      <c r="F276">
        <v>0</v>
      </c>
    </row>
    <row r="277" spans="1:6">
      <c r="A277">
        <v>2</v>
      </c>
      <c r="B277" t="s">
        <v>1502</v>
      </c>
      <c r="C277" t="s">
        <v>23</v>
      </c>
      <c r="D277">
        <v>0</v>
      </c>
      <c r="E277">
        <v>0</v>
      </c>
      <c r="F277">
        <v>0</v>
      </c>
    </row>
    <row r="278" spans="1:6">
      <c r="A278">
        <v>3</v>
      </c>
      <c r="B278" t="s">
        <v>1502</v>
      </c>
      <c r="C278" t="s">
        <v>23</v>
      </c>
      <c r="D278">
        <v>0</v>
      </c>
      <c r="E278">
        <v>0</v>
      </c>
      <c r="F278">
        <v>0</v>
      </c>
    </row>
    <row r="279" spans="1:6">
      <c r="A279">
        <v>4</v>
      </c>
      <c r="B279" t="s">
        <v>1502</v>
      </c>
      <c r="C279" t="s">
        <v>23</v>
      </c>
      <c r="D279">
        <v>0</v>
      </c>
      <c r="E279">
        <v>0</v>
      </c>
      <c r="F279">
        <v>0</v>
      </c>
    </row>
    <row r="280" spans="1:6">
      <c r="A280">
        <v>5</v>
      </c>
      <c r="B280" t="s">
        <v>1502</v>
      </c>
      <c r="C280" t="s">
        <v>23</v>
      </c>
      <c r="D280">
        <v>0</v>
      </c>
      <c r="E280">
        <v>0</v>
      </c>
      <c r="F280">
        <v>0</v>
      </c>
    </row>
    <row r="281" spans="1:6">
      <c r="A281">
        <v>6</v>
      </c>
      <c r="B281" t="s">
        <v>1502</v>
      </c>
      <c r="C281" t="s">
        <v>23</v>
      </c>
      <c r="D281">
        <v>0</v>
      </c>
      <c r="E281">
        <v>0</v>
      </c>
      <c r="F281">
        <v>0</v>
      </c>
    </row>
    <row r="282" spans="1:6">
      <c r="A282">
        <v>7</v>
      </c>
      <c r="B282" t="s">
        <v>1502</v>
      </c>
      <c r="C282" t="s">
        <v>23</v>
      </c>
      <c r="D282">
        <v>0</v>
      </c>
      <c r="E282">
        <v>0</v>
      </c>
      <c r="F282">
        <v>0</v>
      </c>
    </row>
    <row r="283" spans="1:6">
      <c r="A283">
        <v>8</v>
      </c>
      <c r="B283" t="s">
        <v>1502</v>
      </c>
      <c r="C283" t="s">
        <v>23</v>
      </c>
      <c r="D283">
        <v>0</v>
      </c>
      <c r="E283">
        <v>0</v>
      </c>
      <c r="F283">
        <v>0</v>
      </c>
    </row>
    <row r="284" spans="1:6">
      <c r="A284">
        <v>9</v>
      </c>
      <c r="B284" t="s">
        <v>1502</v>
      </c>
      <c r="C284" t="s">
        <v>23</v>
      </c>
      <c r="D284">
        <v>0.8</v>
      </c>
      <c r="E284">
        <v>0.66666666699999999</v>
      </c>
      <c r="F284">
        <v>0.93333333299999999</v>
      </c>
    </row>
    <row r="285" spans="1:6">
      <c r="A285">
        <v>10</v>
      </c>
      <c r="B285" t="s">
        <v>1502</v>
      </c>
      <c r="C285" t="s">
        <v>23</v>
      </c>
      <c r="D285">
        <v>0.86666666699999995</v>
      </c>
      <c r="E285">
        <v>0.8</v>
      </c>
      <c r="F285">
        <v>1</v>
      </c>
    </row>
    <row r="286" spans="1:6">
      <c r="A286">
        <v>11</v>
      </c>
      <c r="B286" t="s">
        <v>1502</v>
      </c>
      <c r="C286" t="s">
        <v>23</v>
      </c>
      <c r="D286">
        <v>0.86666666699999995</v>
      </c>
      <c r="E286">
        <v>0.86666666699999995</v>
      </c>
      <c r="F286">
        <v>1</v>
      </c>
    </row>
    <row r="287" spans="1:6">
      <c r="A287">
        <v>12</v>
      </c>
      <c r="B287" t="s">
        <v>1502</v>
      </c>
      <c r="C287" t="s">
        <v>23</v>
      </c>
      <c r="D287">
        <v>0.93333333299999999</v>
      </c>
      <c r="E287">
        <v>0.86666666699999995</v>
      </c>
      <c r="F287">
        <v>1</v>
      </c>
    </row>
    <row r="288" spans="1:6">
      <c r="A288">
        <v>13</v>
      </c>
      <c r="B288" t="s">
        <v>1502</v>
      </c>
      <c r="C288" t="s">
        <v>23</v>
      </c>
      <c r="D288">
        <v>0.93333333299999999</v>
      </c>
      <c r="E288">
        <v>0.86666666699999995</v>
      </c>
      <c r="F288">
        <v>1</v>
      </c>
    </row>
    <row r="289" spans="1:6">
      <c r="A289">
        <v>14</v>
      </c>
      <c r="B289" t="s">
        <v>1502</v>
      </c>
      <c r="C289" t="s">
        <v>23</v>
      </c>
      <c r="D289">
        <v>0.93333333299999999</v>
      </c>
      <c r="E289">
        <v>0.86666666699999995</v>
      </c>
      <c r="F289">
        <v>1</v>
      </c>
    </row>
    <row r="290" spans="1:6">
      <c r="A290">
        <v>15</v>
      </c>
      <c r="B290" t="s">
        <v>1502</v>
      </c>
      <c r="C290" t="s">
        <v>23</v>
      </c>
      <c r="D290">
        <v>0.93333333299999999</v>
      </c>
      <c r="E290">
        <v>0.86666666699999995</v>
      </c>
      <c r="F290">
        <v>1</v>
      </c>
    </row>
    <row r="291" spans="1:6">
      <c r="A291">
        <v>0</v>
      </c>
      <c r="B291" t="s">
        <v>1501</v>
      </c>
      <c r="C291" t="s">
        <v>21</v>
      </c>
      <c r="D291" s="4">
        <v>0</v>
      </c>
      <c r="E291" s="4">
        <v>0</v>
      </c>
      <c r="F291" s="4">
        <v>0</v>
      </c>
    </row>
    <row r="292" spans="1:6">
      <c r="A292">
        <v>1</v>
      </c>
      <c r="B292" t="s">
        <v>1501</v>
      </c>
      <c r="C292" t="s">
        <v>21</v>
      </c>
      <c r="D292" s="4">
        <v>0</v>
      </c>
      <c r="E292" s="4">
        <v>0</v>
      </c>
      <c r="F292" s="4">
        <v>0</v>
      </c>
    </row>
    <row r="293" spans="1:6">
      <c r="A293">
        <v>2</v>
      </c>
      <c r="B293" t="s">
        <v>1501</v>
      </c>
      <c r="C293" t="s">
        <v>21</v>
      </c>
      <c r="D293" s="4">
        <v>0</v>
      </c>
      <c r="E293" s="4">
        <v>0</v>
      </c>
      <c r="F293" s="4">
        <v>0</v>
      </c>
    </row>
    <row r="294" spans="1:6">
      <c r="A294">
        <v>3</v>
      </c>
      <c r="B294" t="s">
        <v>1501</v>
      </c>
      <c r="C294" t="s">
        <v>21</v>
      </c>
      <c r="D294" s="4">
        <v>0</v>
      </c>
      <c r="E294" s="4">
        <v>0</v>
      </c>
      <c r="F294" s="4">
        <v>0</v>
      </c>
    </row>
    <row r="295" spans="1:6">
      <c r="A295">
        <v>4</v>
      </c>
      <c r="B295" t="s">
        <v>1501</v>
      </c>
      <c r="C295" t="s">
        <v>21</v>
      </c>
      <c r="D295" s="4">
        <v>0</v>
      </c>
      <c r="E295" s="4">
        <v>0</v>
      </c>
      <c r="F295" s="4">
        <v>0</v>
      </c>
    </row>
    <row r="296" spans="1:6">
      <c r="A296">
        <v>5</v>
      </c>
      <c r="B296" t="s">
        <v>1501</v>
      </c>
      <c r="C296" t="s">
        <v>21</v>
      </c>
      <c r="D296" s="4">
        <v>0</v>
      </c>
      <c r="E296" s="4">
        <v>0</v>
      </c>
      <c r="F296" s="4">
        <v>0</v>
      </c>
    </row>
    <row r="297" spans="1:6">
      <c r="A297">
        <v>6</v>
      </c>
      <c r="B297" t="s">
        <v>1501</v>
      </c>
      <c r="C297" t="s">
        <v>21</v>
      </c>
      <c r="D297" s="4">
        <v>0</v>
      </c>
      <c r="E297" s="4">
        <v>0</v>
      </c>
      <c r="F297" s="4">
        <v>0</v>
      </c>
    </row>
    <row r="298" spans="1:6">
      <c r="A298">
        <v>7</v>
      </c>
      <c r="B298" t="s">
        <v>1501</v>
      </c>
      <c r="C298" t="s">
        <v>21</v>
      </c>
      <c r="D298" s="4">
        <v>0</v>
      </c>
      <c r="E298" s="4">
        <v>0</v>
      </c>
      <c r="F298" s="4">
        <v>0</v>
      </c>
    </row>
    <row r="299" spans="1:6">
      <c r="A299">
        <v>8</v>
      </c>
      <c r="B299" t="s">
        <v>1501</v>
      </c>
      <c r="C299" t="s">
        <v>21</v>
      </c>
      <c r="D299" s="4">
        <v>0</v>
      </c>
      <c r="E299" s="4">
        <v>0</v>
      </c>
      <c r="F299" s="4">
        <v>0</v>
      </c>
    </row>
    <row r="300" spans="1:6">
      <c r="A300">
        <v>9</v>
      </c>
      <c r="B300" t="s">
        <v>1501</v>
      </c>
      <c r="C300" t="s">
        <v>21</v>
      </c>
      <c r="D300" s="4">
        <v>1</v>
      </c>
      <c r="E300" s="4">
        <v>0.86666666699999995</v>
      </c>
      <c r="F300" s="4">
        <v>1.066666667</v>
      </c>
    </row>
    <row r="301" spans="1:6">
      <c r="A301">
        <v>10</v>
      </c>
      <c r="B301" t="s">
        <v>1501</v>
      </c>
      <c r="C301" t="s">
        <v>21</v>
      </c>
      <c r="D301" s="4">
        <v>1</v>
      </c>
      <c r="E301" s="4">
        <v>0.86666666699999995</v>
      </c>
      <c r="F301" s="4">
        <v>1.066666667</v>
      </c>
    </row>
    <row r="302" spans="1:6">
      <c r="A302">
        <v>11</v>
      </c>
      <c r="B302" t="s">
        <v>1501</v>
      </c>
      <c r="C302" t="s">
        <v>21</v>
      </c>
      <c r="D302" s="4">
        <v>1</v>
      </c>
      <c r="E302" s="4">
        <v>0.86666666699999995</v>
      </c>
      <c r="F302" s="4">
        <v>1.066666667</v>
      </c>
    </row>
    <row r="303" spans="1:6">
      <c r="A303">
        <v>12</v>
      </c>
      <c r="B303" t="s">
        <v>1501</v>
      </c>
      <c r="C303" t="s">
        <v>21</v>
      </c>
      <c r="D303" s="4">
        <v>1</v>
      </c>
      <c r="E303" s="4">
        <v>0.86666666699999995</v>
      </c>
      <c r="F303" s="4">
        <v>1.066666667</v>
      </c>
    </row>
    <row r="304" spans="1:6">
      <c r="A304">
        <v>13</v>
      </c>
      <c r="B304" t="s">
        <v>1501</v>
      </c>
      <c r="C304" t="s">
        <v>21</v>
      </c>
      <c r="D304" s="4">
        <v>1</v>
      </c>
      <c r="E304" s="4">
        <v>0.86666666699999995</v>
      </c>
      <c r="F304" s="4">
        <v>1.066666667</v>
      </c>
    </row>
    <row r="305" spans="1:6">
      <c r="A305">
        <v>14</v>
      </c>
      <c r="B305" t="s">
        <v>1501</v>
      </c>
      <c r="C305" t="s">
        <v>21</v>
      </c>
      <c r="D305" s="4">
        <v>1</v>
      </c>
      <c r="E305" s="4">
        <v>0.86666666699999995</v>
      </c>
      <c r="F305" s="4">
        <v>1.066666667</v>
      </c>
    </row>
    <row r="306" spans="1:6">
      <c r="A306">
        <v>15</v>
      </c>
      <c r="B306" t="s">
        <v>1501</v>
      </c>
      <c r="C306" t="s">
        <v>21</v>
      </c>
      <c r="D306" s="4">
        <v>1</v>
      </c>
      <c r="E306" s="4">
        <v>0.86666666699999995</v>
      </c>
      <c r="F306" s="4">
        <v>1.066666667</v>
      </c>
    </row>
    <row r="307" spans="1:6">
      <c r="A307">
        <v>0</v>
      </c>
      <c r="B307" t="s">
        <v>1502</v>
      </c>
      <c r="C307" t="s">
        <v>21</v>
      </c>
      <c r="D307">
        <v>0</v>
      </c>
      <c r="E307">
        <v>0</v>
      </c>
      <c r="F307">
        <v>0</v>
      </c>
    </row>
    <row r="308" spans="1:6">
      <c r="A308">
        <v>1</v>
      </c>
      <c r="B308" t="s">
        <v>1502</v>
      </c>
      <c r="C308" t="s">
        <v>21</v>
      </c>
      <c r="D308">
        <v>0</v>
      </c>
      <c r="E308">
        <v>0</v>
      </c>
      <c r="F308">
        <v>0</v>
      </c>
    </row>
    <row r="309" spans="1:6">
      <c r="A309">
        <v>2</v>
      </c>
      <c r="B309" t="s">
        <v>1502</v>
      </c>
      <c r="C309" t="s">
        <v>21</v>
      </c>
      <c r="D309">
        <v>0</v>
      </c>
      <c r="E309">
        <v>0</v>
      </c>
      <c r="F309">
        <v>0</v>
      </c>
    </row>
    <row r="310" spans="1:6">
      <c r="A310">
        <v>3</v>
      </c>
      <c r="B310" t="s">
        <v>1502</v>
      </c>
      <c r="C310" t="s">
        <v>21</v>
      </c>
      <c r="D310">
        <v>0</v>
      </c>
      <c r="E310">
        <v>0</v>
      </c>
      <c r="F310">
        <v>0</v>
      </c>
    </row>
    <row r="311" spans="1:6">
      <c r="A311">
        <v>4</v>
      </c>
      <c r="B311" t="s">
        <v>1502</v>
      </c>
      <c r="C311" t="s">
        <v>21</v>
      </c>
      <c r="D311">
        <v>0</v>
      </c>
      <c r="E311">
        <v>0</v>
      </c>
      <c r="F311">
        <v>0</v>
      </c>
    </row>
    <row r="312" spans="1:6">
      <c r="A312">
        <v>5</v>
      </c>
      <c r="B312" t="s">
        <v>1502</v>
      </c>
      <c r="C312" t="s">
        <v>21</v>
      </c>
      <c r="D312">
        <v>0</v>
      </c>
      <c r="E312">
        <v>0</v>
      </c>
      <c r="F312">
        <v>0</v>
      </c>
    </row>
    <row r="313" spans="1:6">
      <c r="A313">
        <v>6</v>
      </c>
      <c r="B313" t="s">
        <v>1502</v>
      </c>
      <c r="C313" t="s">
        <v>21</v>
      </c>
      <c r="D313">
        <v>0</v>
      </c>
      <c r="E313">
        <v>0</v>
      </c>
      <c r="F313">
        <v>0</v>
      </c>
    </row>
    <row r="314" spans="1:6">
      <c r="A314">
        <v>7</v>
      </c>
      <c r="B314" t="s">
        <v>1502</v>
      </c>
      <c r="C314" t="s">
        <v>21</v>
      </c>
      <c r="D314">
        <v>0</v>
      </c>
      <c r="E314">
        <v>0</v>
      </c>
      <c r="F314">
        <v>0</v>
      </c>
    </row>
    <row r="315" spans="1:6">
      <c r="A315">
        <v>8</v>
      </c>
      <c r="B315" t="s">
        <v>1502</v>
      </c>
      <c r="C315" t="s">
        <v>21</v>
      </c>
      <c r="D315">
        <v>0</v>
      </c>
      <c r="E315">
        <v>0</v>
      </c>
      <c r="F315">
        <v>0</v>
      </c>
    </row>
    <row r="316" spans="1:6">
      <c r="A316">
        <v>9</v>
      </c>
      <c r="B316" t="s">
        <v>1502</v>
      </c>
      <c r="C316" t="s">
        <v>21</v>
      </c>
      <c r="D316">
        <v>1</v>
      </c>
      <c r="E316">
        <v>1</v>
      </c>
      <c r="F316">
        <v>0.93333333299999999</v>
      </c>
    </row>
    <row r="317" spans="1:6">
      <c r="A317">
        <v>10</v>
      </c>
      <c r="B317" t="s">
        <v>1502</v>
      </c>
      <c r="C317" t="s">
        <v>21</v>
      </c>
      <c r="D317">
        <v>1</v>
      </c>
      <c r="E317">
        <v>1</v>
      </c>
      <c r="F317">
        <v>0.93333333299999999</v>
      </c>
    </row>
    <row r="318" spans="1:6">
      <c r="A318">
        <v>11</v>
      </c>
      <c r="B318" t="s">
        <v>1502</v>
      </c>
      <c r="C318" t="s">
        <v>21</v>
      </c>
      <c r="D318">
        <v>1</v>
      </c>
      <c r="E318">
        <v>1</v>
      </c>
      <c r="F318">
        <v>0.93333333299999999</v>
      </c>
    </row>
    <row r="319" spans="1:6">
      <c r="A319">
        <v>12</v>
      </c>
      <c r="B319" t="s">
        <v>1502</v>
      </c>
      <c r="C319" t="s">
        <v>21</v>
      </c>
      <c r="D319">
        <v>1</v>
      </c>
      <c r="E319">
        <v>1</v>
      </c>
      <c r="F319">
        <v>0.93333333299999999</v>
      </c>
    </row>
    <row r="320" spans="1:6">
      <c r="A320">
        <v>13</v>
      </c>
      <c r="B320" t="s">
        <v>1502</v>
      </c>
      <c r="C320" t="s">
        <v>21</v>
      </c>
      <c r="D320">
        <v>1</v>
      </c>
      <c r="E320">
        <v>1.066666667</v>
      </c>
      <c r="F320">
        <v>0.93333333299999999</v>
      </c>
    </row>
    <row r="321" spans="1:6">
      <c r="A321">
        <v>14</v>
      </c>
      <c r="B321" t="s">
        <v>1502</v>
      </c>
      <c r="C321" t="s">
        <v>21</v>
      </c>
      <c r="D321">
        <v>1</v>
      </c>
      <c r="E321">
        <v>1.066666667</v>
      </c>
      <c r="F321">
        <v>0.93333333299999999</v>
      </c>
    </row>
    <row r="322" spans="1:6">
      <c r="A322">
        <v>15</v>
      </c>
      <c r="B322" t="s">
        <v>1502</v>
      </c>
      <c r="C322" t="s">
        <v>21</v>
      </c>
      <c r="D322">
        <v>1</v>
      </c>
      <c r="E322">
        <v>1.066666667</v>
      </c>
      <c r="F322">
        <v>0.93333333299999999</v>
      </c>
    </row>
    <row r="323" spans="1:6">
      <c r="A323">
        <v>0</v>
      </c>
      <c r="B323" t="s">
        <v>1501</v>
      </c>
      <c r="C323" t="s">
        <v>24</v>
      </c>
      <c r="D323">
        <v>0</v>
      </c>
      <c r="E323">
        <v>0</v>
      </c>
      <c r="F323">
        <v>0</v>
      </c>
    </row>
    <row r="324" spans="1:6">
      <c r="A324">
        <v>1</v>
      </c>
      <c r="B324" t="s">
        <v>1501</v>
      </c>
      <c r="C324" t="s">
        <v>24</v>
      </c>
      <c r="D324">
        <v>0</v>
      </c>
      <c r="E324">
        <v>0</v>
      </c>
      <c r="F324">
        <v>0</v>
      </c>
    </row>
    <row r="325" spans="1:6">
      <c r="A325">
        <v>2</v>
      </c>
      <c r="B325" t="s">
        <v>1501</v>
      </c>
      <c r="C325" t="s">
        <v>24</v>
      </c>
      <c r="D325">
        <v>0</v>
      </c>
      <c r="E325">
        <v>0</v>
      </c>
      <c r="F325">
        <v>0</v>
      </c>
    </row>
    <row r="326" spans="1:6">
      <c r="A326">
        <v>3</v>
      </c>
      <c r="B326" t="s">
        <v>1501</v>
      </c>
      <c r="C326" t="s">
        <v>24</v>
      </c>
      <c r="D326">
        <v>0</v>
      </c>
      <c r="E326">
        <v>0</v>
      </c>
      <c r="F326">
        <v>0</v>
      </c>
    </row>
    <row r="327" spans="1:6">
      <c r="A327">
        <v>4</v>
      </c>
      <c r="B327" t="s">
        <v>1501</v>
      </c>
      <c r="C327" t="s">
        <v>24</v>
      </c>
      <c r="D327">
        <v>0</v>
      </c>
      <c r="E327">
        <v>0</v>
      </c>
      <c r="F327">
        <v>0</v>
      </c>
    </row>
    <row r="328" spans="1:6">
      <c r="A328">
        <v>5</v>
      </c>
      <c r="B328" t="s">
        <v>1501</v>
      </c>
      <c r="C328" t="s">
        <v>24</v>
      </c>
      <c r="D328">
        <v>0</v>
      </c>
      <c r="E328">
        <v>0</v>
      </c>
      <c r="F328">
        <v>0</v>
      </c>
    </row>
    <row r="329" spans="1:6">
      <c r="A329">
        <v>6</v>
      </c>
      <c r="B329" t="s">
        <v>1501</v>
      </c>
      <c r="C329" t="s">
        <v>24</v>
      </c>
      <c r="D329">
        <v>0</v>
      </c>
      <c r="E329">
        <v>0</v>
      </c>
      <c r="F329">
        <v>0</v>
      </c>
    </row>
    <row r="330" spans="1:6">
      <c r="A330">
        <v>7</v>
      </c>
      <c r="B330" t="s">
        <v>1501</v>
      </c>
      <c r="C330" t="s">
        <v>24</v>
      </c>
      <c r="D330">
        <v>0</v>
      </c>
      <c r="E330">
        <v>0</v>
      </c>
      <c r="F330">
        <v>0</v>
      </c>
    </row>
    <row r="331" spans="1:6">
      <c r="A331">
        <v>8</v>
      </c>
      <c r="B331" t="s">
        <v>1501</v>
      </c>
      <c r="C331" t="s">
        <v>24</v>
      </c>
      <c r="D331">
        <v>0</v>
      </c>
      <c r="E331">
        <v>0</v>
      </c>
      <c r="F331">
        <v>0</v>
      </c>
    </row>
    <row r="332" spans="1:6">
      <c r="A332">
        <v>9</v>
      </c>
      <c r="B332" t="s">
        <v>1501</v>
      </c>
      <c r="C332" t="s">
        <v>24</v>
      </c>
      <c r="D332">
        <v>0.8</v>
      </c>
      <c r="E332">
        <v>0.73333333300000003</v>
      </c>
      <c r="F332">
        <v>1</v>
      </c>
    </row>
    <row r="333" spans="1:6">
      <c r="A333">
        <v>10</v>
      </c>
      <c r="B333" t="s">
        <v>1501</v>
      </c>
      <c r="C333" t="s">
        <v>24</v>
      </c>
      <c r="D333">
        <v>0.8</v>
      </c>
      <c r="E333">
        <v>0.8</v>
      </c>
      <c r="F333">
        <v>1.066666667</v>
      </c>
    </row>
    <row r="334" spans="1:6">
      <c r="A334">
        <v>11</v>
      </c>
      <c r="B334" t="s">
        <v>1501</v>
      </c>
      <c r="C334" t="s">
        <v>24</v>
      </c>
      <c r="D334">
        <v>0.8</v>
      </c>
      <c r="E334">
        <v>0.8</v>
      </c>
      <c r="F334">
        <v>1.066666667</v>
      </c>
    </row>
    <row r="335" spans="1:6">
      <c r="A335">
        <v>12</v>
      </c>
      <c r="B335" t="s">
        <v>1501</v>
      </c>
      <c r="C335" t="s">
        <v>24</v>
      </c>
      <c r="D335">
        <v>0.8</v>
      </c>
      <c r="E335">
        <v>0.8</v>
      </c>
      <c r="F335">
        <v>1.066666667</v>
      </c>
    </row>
    <row r="336" spans="1:6">
      <c r="A336">
        <v>13</v>
      </c>
      <c r="B336" t="s">
        <v>1501</v>
      </c>
      <c r="C336" t="s">
        <v>24</v>
      </c>
      <c r="D336">
        <v>0.8</v>
      </c>
      <c r="E336">
        <v>0.8</v>
      </c>
      <c r="F336">
        <v>1.066666667</v>
      </c>
    </row>
    <row r="337" spans="1:6">
      <c r="A337">
        <v>14</v>
      </c>
      <c r="B337" t="s">
        <v>1501</v>
      </c>
      <c r="C337" t="s">
        <v>24</v>
      </c>
      <c r="D337">
        <v>0.8</v>
      </c>
      <c r="E337">
        <v>0.8</v>
      </c>
      <c r="F337">
        <v>1.066666667</v>
      </c>
    </row>
    <row r="338" spans="1:6">
      <c r="A338">
        <v>15</v>
      </c>
      <c r="B338" t="s">
        <v>1501</v>
      </c>
      <c r="C338" t="s">
        <v>24</v>
      </c>
      <c r="D338">
        <v>0.8</v>
      </c>
      <c r="E338">
        <v>0.8</v>
      </c>
      <c r="F338">
        <v>1.066666667</v>
      </c>
    </row>
    <row r="339" spans="1:6">
      <c r="A339">
        <v>0</v>
      </c>
      <c r="B339" t="s">
        <v>1502</v>
      </c>
      <c r="C339" t="s">
        <v>24</v>
      </c>
      <c r="D339" s="4">
        <v>0</v>
      </c>
      <c r="E339" s="4">
        <v>0</v>
      </c>
      <c r="F339" s="4">
        <v>0</v>
      </c>
    </row>
    <row r="340" spans="1:6">
      <c r="A340">
        <v>1</v>
      </c>
      <c r="B340" t="s">
        <v>1502</v>
      </c>
      <c r="C340" t="s">
        <v>24</v>
      </c>
      <c r="D340" s="4">
        <v>0</v>
      </c>
      <c r="E340" s="4">
        <v>0</v>
      </c>
      <c r="F340" s="4">
        <v>0</v>
      </c>
    </row>
    <row r="341" spans="1:6">
      <c r="A341">
        <v>2</v>
      </c>
      <c r="B341" t="s">
        <v>1502</v>
      </c>
      <c r="C341" t="s">
        <v>24</v>
      </c>
      <c r="D341" s="4">
        <v>0</v>
      </c>
      <c r="E341" s="4">
        <v>0</v>
      </c>
      <c r="F341" s="4">
        <v>0</v>
      </c>
    </row>
    <row r="342" spans="1:6">
      <c r="A342">
        <v>3</v>
      </c>
      <c r="B342" t="s">
        <v>1502</v>
      </c>
      <c r="C342" t="s">
        <v>24</v>
      </c>
      <c r="D342" s="4">
        <v>0</v>
      </c>
      <c r="E342" s="4">
        <v>0</v>
      </c>
      <c r="F342" s="4">
        <v>0</v>
      </c>
    </row>
    <row r="343" spans="1:6">
      <c r="A343">
        <v>4</v>
      </c>
      <c r="B343" t="s">
        <v>1502</v>
      </c>
      <c r="C343" t="s">
        <v>24</v>
      </c>
      <c r="D343" s="4">
        <v>0</v>
      </c>
      <c r="E343" s="4">
        <v>0</v>
      </c>
      <c r="F343" s="4">
        <v>0</v>
      </c>
    </row>
    <row r="344" spans="1:6">
      <c r="A344">
        <v>5</v>
      </c>
      <c r="B344" t="s">
        <v>1502</v>
      </c>
      <c r="C344" t="s">
        <v>24</v>
      </c>
      <c r="D344" s="4">
        <v>0</v>
      </c>
      <c r="E344" s="4">
        <v>0</v>
      </c>
      <c r="F344" s="4">
        <v>0</v>
      </c>
    </row>
    <row r="345" spans="1:6">
      <c r="A345">
        <v>6</v>
      </c>
      <c r="B345" t="s">
        <v>1502</v>
      </c>
      <c r="C345" t="s">
        <v>24</v>
      </c>
      <c r="D345" s="4">
        <v>0</v>
      </c>
      <c r="E345" s="4">
        <v>0</v>
      </c>
      <c r="F345" s="4">
        <v>0</v>
      </c>
    </row>
    <row r="346" spans="1:6">
      <c r="A346">
        <v>7</v>
      </c>
      <c r="B346" t="s">
        <v>1502</v>
      </c>
      <c r="C346" t="s">
        <v>24</v>
      </c>
      <c r="D346" s="4">
        <v>0</v>
      </c>
      <c r="E346" s="4">
        <v>0</v>
      </c>
      <c r="F346" s="4">
        <v>0</v>
      </c>
    </row>
    <row r="347" spans="1:6">
      <c r="A347">
        <v>8</v>
      </c>
      <c r="B347" t="s">
        <v>1502</v>
      </c>
      <c r="C347" t="s">
        <v>24</v>
      </c>
      <c r="D347" s="4">
        <v>0</v>
      </c>
      <c r="E347" s="4">
        <v>0</v>
      </c>
      <c r="F347" s="4">
        <v>0</v>
      </c>
    </row>
    <row r="348" spans="1:6">
      <c r="A348">
        <v>9</v>
      </c>
      <c r="B348" t="s">
        <v>1502</v>
      </c>
      <c r="C348" t="s">
        <v>24</v>
      </c>
      <c r="D348" s="4">
        <v>0.73333333300000003</v>
      </c>
      <c r="E348" s="4">
        <v>0.73333333300000003</v>
      </c>
      <c r="F348" s="4">
        <v>0.8</v>
      </c>
    </row>
    <row r="349" spans="1:6">
      <c r="A349">
        <v>10</v>
      </c>
      <c r="B349" t="s">
        <v>1502</v>
      </c>
      <c r="C349" t="s">
        <v>24</v>
      </c>
      <c r="D349" s="4">
        <v>0.86666666699999995</v>
      </c>
      <c r="E349" s="4">
        <v>0.86666666699999995</v>
      </c>
      <c r="F349" s="4">
        <v>0.93333333299999999</v>
      </c>
    </row>
    <row r="350" spans="1:6">
      <c r="A350">
        <v>11</v>
      </c>
      <c r="B350" t="s">
        <v>1502</v>
      </c>
      <c r="C350" t="s">
        <v>24</v>
      </c>
      <c r="D350" s="4">
        <v>0.86666666699999995</v>
      </c>
      <c r="E350" s="4">
        <v>0.86666666699999995</v>
      </c>
      <c r="F350" s="4">
        <v>0.93333333299999999</v>
      </c>
    </row>
    <row r="351" spans="1:6">
      <c r="A351">
        <v>12</v>
      </c>
      <c r="B351" t="s">
        <v>1502</v>
      </c>
      <c r="C351" t="s">
        <v>24</v>
      </c>
      <c r="D351" s="4">
        <v>0.86666666699999995</v>
      </c>
      <c r="E351" s="4">
        <v>0.86666666699999995</v>
      </c>
      <c r="F351" s="4">
        <v>0.93333333299999999</v>
      </c>
    </row>
    <row r="352" spans="1:6">
      <c r="A352">
        <v>13</v>
      </c>
      <c r="B352" t="s">
        <v>1502</v>
      </c>
      <c r="C352" t="s">
        <v>24</v>
      </c>
      <c r="D352" s="4">
        <v>0.86666666699999995</v>
      </c>
      <c r="E352" s="4">
        <v>0.86666666699999995</v>
      </c>
      <c r="F352" s="4">
        <v>0.93333333299999999</v>
      </c>
    </row>
    <row r="353" spans="1:6">
      <c r="A353">
        <v>14</v>
      </c>
      <c r="B353" t="s">
        <v>1502</v>
      </c>
      <c r="C353" t="s">
        <v>24</v>
      </c>
      <c r="D353" s="4">
        <v>0.86666666699999995</v>
      </c>
      <c r="E353" s="4">
        <v>0.86666666699999995</v>
      </c>
      <c r="F353" s="4">
        <v>0.93333333299999999</v>
      </c>
    </row>
    <row r="354" spans="1:6">
      <c r="A354">
        <v>15</v>
      </c>
      <c r="B354" t="s">
        <v>1502</v>
      </c>
      <c r="C354" t="s">
        <v>24</v>
      </c>
      <c r="D354" s="4">
        <v>0.86666666699999995</v>
      </c>
      <c r="E354" s="4">
        <v>0.86666666699999995</v>
      </c>
      <c r="F354" s="4">
        <v>0.93333333299999999</v>
      </c>
    </row>
  </sheetData>
  <mergeCells count="1">
    <mergeCell ref="D1:I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0"/>
  <sheetViews>
    <sheetView workbookViewId="0">
      <selection sqref="A1:XFD1"/>
    </sheetView>
  </sheetViews>
  <sheetFormatPr baseColWidth="10" defaultRowHeight="15" x14ac:dyDescent="0"/>
  <sheetData>
    <row r="1" spans="1:9">
      <c r="C1" s="23" t="s">
        <v>1516</v>
      </c>
      <c r="D1" s="23"/>
      <c r="E1" s="23"/>
      <c r="F1" s="23"/>
      <c r="G1" s="23"/>
      <c r="H1" s="23"/>
      <c r="I1" s="23"/>
    </row>
    <row r="2" spans="1:9" s="1" customFormat="1">
      <c r="A2" s="1" t="s">
        <v>34</v>
      </c>
      <c r="B2" s="1" t="s">
        <v>35</v>
      </c>
      <c r="C2" s="1" t="s">
        <v>22</v>
      </c>
      <c r="D2" s="1" t="s">
        <v>23</v>
      </c>
      <c r="E2" s="1" t="s">
        <v>1515</v>
      </c>
      <c r="F2" s="1" t="s">
        <v>20</v>
      </c>
      <c r="G2" s="1" t="s">
        <v>21</v>
      </c>
      <c r="H2" s="1" t="s">
        <v>19</v>
      </c>
      <c r="I2" s="1" t="s">
        <v>24</v>
      </c>
    </row>
    <row r="3" spans="1:9">
      <c r="A3" t="s">
        <v>1439</v>
      </c>
      <c r="B3">
        <v>10</v>
      </c>
      <c r="C3">
        <v>1</v>
      </c>
    </row>
    <row r="4" spans="1:9">
      <c r="A4" t="s">
        <v>1440</v>
      </c>
      <c r="B4">
        <v>34</v>
      </c>
      <c r="C4">
        <v>1</v>
      </c>
    </row>
    <row r="5" spans="1:9">
      <c r="A5" t="s">
        <v>1441</v>
      </c>
      <c r="B5">
        <v>34</v>
      </c>
      <c r="C5">
        <v>1</v>
      </c>
    </row>
    <row r="6" spans="1:9">
      <c r="A6" t="s">
        <v>1442</v>
      </c>
      <c r="B6">
        <v>39</v>
      </c>
      <c r="C6">
        <v>1</v>
      </c>
    </row>
    <row r="7" spans="1:9">
      <c r="A7" t="s">
        <v>1443</v>
      </c>
      <c r="B7">
        <v>39</v>
      </c>
      <c r="C7">
        <v>1</v>
      </c>
    </row>
    <row r="8" spans="1:9">
      <c r="A8" t="s">
        <v>1444</v>
      </c>
      <c r="B8">
        <v>41</v>
      </c>
      <c r="C8">
        <v>1</v>
      </c>
    </row>
    <row r="9" spans="1:9">
      <c r="A9" t="s">
        <v>1445</v>
      </c>
      <c r="B9">
        <v>42</v>
      </c>
      <c r="C9">
        <v>1</v>
      </c>
    </row>
    <row r="10" spans="1:9">
      <c r="A10" t="s">
        <v>1446</v>
      </c>
      <c r="B10">
        <v>44</v>
      </c>
      <c r="C10">
        <v>1</v>
      </c>
    </row>
    <row r="11" spans="1:9">
      <c r="A11" t="s">
        <v>1447</v>
      </c>
      <c r="B11">
        <v>51</v>
      </c>
      <c r="C11">
        <v>1</v>
      </c>
    </row>
    <row r="12" spans="1:9">
      <c r="A12" t="s">
        <v>1448</v>
      </c>
      <c r="B12">
        <v>51</v>
      </c>
      <c r="C12">
        <v>1</v>
      </c>
    </row>
    <row r="13" spans="1:9">
      <c r="A13" t="s">
        <v>1449</v>
      </c>
      <c r="B13">
        <v>52</v>
      </c>
      <c r="C13">
        <v>1</v>
      </c>
    </row>
    <row r="14" spans="1:9">
      <c r="A14" t="s">
        <v>1450</v>
      </c>
      <c r="B14">
        <v>54</v>
      </c>
      <c r="C14">
        <v>1</v>
      </c>
    </row>
    <row r="15" spans="1:9">
      <c r="A15" t="s">
        <v>1451</v>
      </c>
      <c r="B15">
        <v>59</v>
      </c>
      <c r="C15">
        <v>1</v>
      </c>
    </row>
    <row r="16" spans="1:9">
      <c r="A16" t="s">
        <v>1452</v>
      </c>
      <c r="B16">
        <v>62</v>
      </c>
      <c r="C16">
        <v>1</v>
      </c>
    </row>
    <row r="17" spans="1:3">
      <c r="A17" t="s">
        <v>1453</v>
      </c>
      <c r="B17">
        <v>4</v>
      </c>
      <c r="C17">
        <v>1</v>
      </c>
    </row>
    <row r="18" spans="1:3">
      <c r="A18" t="s">
        <v>1454</v>
      </c>
      <c r="B18">
        <v>28</v>
      </c>
      <c r="C18">
        <v>1</v>
      </c>
    </row>
    <row r="19" spans="1:3">
      <c r="A19" t="s">
        <v>1455</v>
      </c>
      <c r="B19">
        <v>31</v>
      </c>
      <c r="C19">
        <v>1</v>
      </c>
    </row>
    <row r="20" spans="1:3">
      <c r="A20" t="s">
        <v>1456</v>
      </c>
      <c r="B20">
        <v>34</v>
      </c>
      <c r="C20">
        <v>1</v>
      </c>
    </row>
    <row r="21" spans="1:3">
      <c r="A21" t="s">
        <v>1457</v>
      </c>
      <c r="B21">
        <v>39</v>
      </c>
      <c r="C21">
        <v>1</v>
      </c>
    </row>
    <row r="22" spans="1:3">
      <c r="A22" t="s">
        <v>1458</v>
      </c>
      <c r="B22">
        <v>41</v>
      </c>
      <c r="C22">
        <v>1</v>
      </c>
    </row>
    <row r="23" spans="1:3">
      <c r="A23" t="s">
        <v>1459</v>
      </c>
      <c r="B23">
        <v>42</v>
      </c>
      <c r="C23">
        <v>1</v>
      </c>
    </row>
    <row r="24" spans="1:3">
      <c r="A24" t="s">
        <v>1460</v>
      </c>
      <c r="B24">
        <v>44</v>
      </c>
      <c r="C24">
        <v>1</v>
      </c>
    </row>
    <row r="25" spans="1:3">
      <c r="A25" t="s">
        <v>1461</v>
      </c>
      <c r="B25">
        <v>48</v>
      </c>
      <c r="C25">
        <v>1</v>
      </c>
    </row>
    <row r="26" spans="1:3">
      <c r="A26" t="s">
        <v>1462</v>
      </c>
      <c r="B26">
        <v>51</v>
      </c>
      <c r="C26">
        <v>1</v>
      </c>
    </row>
    <row r="27" spans="1:3">
      <c r="A27" t="s">
        <v>1463</v>
      </c>
      <c r="B27">
        <v>50</v>
      </c>
      <c r="C27">
        <v>1</v>
      </c>
    </row>
    <row r="28" spans="1:3">
      <c r="A28" t="s">
        <v>1464</v>
      </c>
      <c r="B28">
        <v>52</v>
      </c>
      <c r="C28">
        <v>1</v>
      </c>
    </row>
    <row r="29" spans="1:3">
      <c r="A29" t="s">
        <v>1465</v>
      </c>
      <c r="B29">
        <v>62</v>
      </c>
      <c r="C29">
        <v>1</v>
      </c>
    </row>
    <row r="30" spans="1:3">
      <c r="A30" t="s">
        <v>1466</v>
      </c>
      <c r="B30">
        <v>62</v>
      </c>
      <c r="C30">
        <v>1</v>
      </c>
    </row>
    <row r="31" spans="1:3">
      <c r="A31" t="s">
        <v>1467</v>
      </c>
      <c r="B31">
        <v>66</v>
      </c>
      <c r="C31">
        <v>1</v>
      </c>
    </row>
    <row r="32" spans="1:3">
      <c r="A32" t="s">
        <v>1468</v>
      </c>
      <c r="B32">
        <v>27</v>
      </c>
      <c r="C32">
        <v>1</v>
      </c>
    </row>
    <row r="33" spans="1:4">
      <c r="A33" t="s">
        <v>1469</v>
      </c>
      <c r="B33">
        <v>39</v>
      </c>
      <c r="C33">
        <v>1</v>
      </c>
    </row>
    <row r="34" spans="1:4">
      <c r="A34" t="s">
        <v>1470</v>
      </c>
      <c r="B34">
        <v>39</v>
      </c>
      <c r="C34">
        <v>1</v>
      </c>
    </row>
    <row r="35" spans="1:4">
      <c r="A35" t="s">
        <v>1471</v>
      </c>
      <c r="B35">
        <v>39</v>
      </c>
      <c r="C35">
        <v>1</v>
      </c>
    </row>
    <row r="36" spans="1:4">
      <c r="A36" t="s">
        <v>1472</v>
      </c>
      <c r="B36">
        <v>39</v>
      </c>
      <c r="C36">
        <v>1</v>
      </c>
    </row>
    <row r="37" spans="1:4">
      <c r="A37" t="s">
        <v>1473</v>
      </c>
      <c r="B37">
        <v>39</v>
      </c>
      <c r="C37">
        <v>1</v>
      </c>
    </row>
    <row r="38" spans="1:4">
      <c r="A38" t="s">
        <v>1474</v>
      </c>
      <c r="B38">
        <v>41</v>
      </c>
      <c r="C38">
        <v>1</v>
      </c>
    </row>
    <row r="39" spans="1:4">
      <c r="A39" t="s">
        <v>1475</v>
      </c>
      <c r="B39">
        <v>42</v>
      </c>
      <c r="C39">
        <v>1</v>
      </c>
    </row>
    <row r="40" spans="1:4">
      <c r="A40" t="s">
        <v>1476</v>
      </c>
      <c r="B40">
        <v>45</v>
      </c>
      <c r="C40">
        <v>1</v>
      </c>
    </row>
    <row r="41" spans="1:4">
      <c r="A41" t="s">
        <v>1477</v>
      </c>
      <c r="B41">
        <v>47</v>
      </c>
      <c r="C41">
        <v>1</v>
      </c>
    </row>
    <row r="42" spans="1:4">
      <c r="A42" t="s">
        <v>1478</v>
      </c>
      <c r="B42">
        <v>49</v>
      </c>
      <c r="C42">
        <v>1</v>
      </c>
    </row>
    <row r="43" spans="1:4">
      <c r="A43" t="s">
        <v>1479</v>
      </c>
      <c r="B43">
        <v>51</v>
      </c>
      <c r="C43">
        <v>1</v>
      </c>
    </row>
    <row r="44" spans="1:4">
      <c r="A44" t="s">
        <v>1480</v>
      </c>
      <c r="B44">
        <v>54</v>
      </c>
      <c r="C44">
        <v>1</v>
      </c>
    </row>
    <row r="45" spans="1:4">
      <c r="A45" t="s">
        <v>1481</v>
      </c>
      <c r="B45">
        <v>55</v>
      </c>
      <c r="C45">
        <v>1</v>
      </c>
    </row>
    <row r="46" spans="1:4">
      <c r="A46" t="s">
        <v>1482</v>
      </c>
      <c r="B46">
        <v>55</v>
      </c>
      <c r="C46">
        <v>1</v>
      </c>
    </row>
    <row r="47" spans="1:4">
      <c r="A47" t="s">
        <v>1394</v>
      </c>
      <c r="B47">
        <v>20</v>
      </c>
      <c r="D47">
        <v>1</v>
      </c>
    </row>
    <row r="48" spans="1:4">
      <c r="A48" t="s">
        <v>1395</v>
      </c>
      <c r="B48">
        <v>28</v>
      </c>
      <c r="D48">
        <v>1</v>
      </c>
    </row>
    <row r="49" spans="1:4">
      <c r="A49" t="s">
        <v>1396</v>
      </c>
      <c r="B49">
        <v>39</v>
      </c>
      <c r="D49">
        <v>1</v>
      </c>
    </row>
    <row r="50" spans="1:4">
      <c r="A50" t="s">
        <v>1397</v>
      </c>
      <c r="B50">
        <v>39</v>
      </c>
      <c r="D50">
        <v>1</v>
      </c>
    </row>
    <row r="51" spans="1:4">
      <c r="A51" t="s">
        <v>1398</v>
      </c>
      <c r="B51">
        <v>39</v>
      </c>
      <c r="D51">
        <v>1</v>
      </c>
    </row>
    <row r="52" spans="1:4">
      <c r="A52" t="s">
        <v>1399</v>
      </c>
      <c r="B52">
        <v>45</v>
      </c>
      <c r="D52">
        <v>1</v>
      </c>
    </row>
    <row r="53" spans="1:4">
      <c r="A53" t="s">
        <v>1400</v>
      </c>
      <c r="B53">
        <v>45</v>
      </c>
      <c r="D53">
        <v>1</v>
      </c>
    </row>
    <row r="54" spans="1:4">
      <c r="A54" t="s">
        <v>1401</v>
      </c>
      <c r="B54">
        <v>49</v>
      </c>
      <c r="D54">
        <v>1</v>
      </c>
    </row>
    <row r="55" spans="1:4">
      <c r="A55" t="s">
        <v>1402</v>
      </c>
      <c r="B55">
        <v>49</v>
      </c>
      <c r="D55">
        <v>1</v>
      </c>
    </row>
    <row r="56" spans="1:4">
      <c r="A56" t="s">
        <v>1403</v>
      </c>
      <c r="B56">
        <v>52</v>
      </c>
      <c r="D56">
        <v>1</v>
      </c>
    </row>
    <row r="57" spans="1:4">
      <c r="A57" t="s">
        <v>1404</v>
      </c>
      <c r="B57">
        <v>55</v>
      </c>
      <c r="D57">
        <v>1</v>
      </c>
    </row>
    <row r="58" spans="1:4">
      <c r="A58" t="s">
        <v>1405</v>
      </c>
      <c r="B58">
        <v>56</v>
      </c>
      <c r="D58">
        <v>1</v>
      </c>
    </row>
    <row r="59" spans="1:4">
      <c r="A59" t="s">
        <v>1406</v>
      </c>
      <c r="B59">
        <v>56</v>
      </c>
      <c r="D59">
        <v>1</v>
      </c>
    </row>
    <row r="60" spans="1:4">
      <c r="A60" t="s">
        <v>1407</v>
      </c>
      <c r="B60">
        <v>62</v>
      </c>
      <c r="D60">
        <v>1</v>
      </c>
    </row>
    <row r="61" spans="1:4">
      <c r="A61" t="s">
        <v>1408</v>
      </c>
      <c r="B61">
        <v>63</v>
      </c>
      <c r="D61">
        <v>1</v>
      </c>
    </row>
    <row r="62" spans="1:4">
      <c r="A62" t="s">
        <v>1409</v>
      </c>
      <c r="B62">
        <v>78</v>
      </c>
      <c r="D62">
        <v>1</v>
      </c>
    </row>
    <row r="63" spans="1:4">
      <c r="A63" t="s">
        <v>1410</v>
      </c>
      <c r="B63">
        <v>39</v>
      </c>
      <c r="D63">
        <v>1</v>
      </c>
    </row>
    <row r="64" spans="1:4">
      <c r="A64" t="s">
        <v>1411</v>
      </c>
      <c r="B64">
        <v>42</v>
      </c>
      <c r="D64">
        <v>1</v>
      </c>
    </row>
    <row r="65" spans="1:4">
      <c r="A65" t="s">
        <v>1412</v>
      </c>
      <c r="B65">
        <v>45</v>
      </c>
      <c r="D65">
        <v>1</v>
      </c>
    </row>
    <row r="66" spans="1:4">
      <c r="A66" t="s">
        <v>1413</v>
      </c>
      <c r="B66">
        <v>45</v>
      </c>
      <c r="D66">
        <v>1</v>
      </c>
    </row>
    <row r="67" spans="1:4">
      <c r="A67" t="s">
        <v>1414</v>
      </c>
      <c r="B67">
        <v>49</v>
      </c>
      <c r="D67">
        <v>1</v>
      </c>
    </row>
    <row r="68" spans="1:4">
      <c r="A68" t="s">
        <v>1415</v>
      </c>
      <c r="B68">
        <v>52</v>
      </c>
      <c r="D68">
        <v>1</v>
      </c>
    </row>
    <row r="69" spans="1:4">
      <c r="A69" t="s">
        <v>1416</v>
      </c>
      <c r="B69">
        <v>54</v>
      </c>
      <c r="D69">
        <v>1</v>
      </c>
    </row>
    <row r="70" spans="1:4">
      <c r="A70" t="s">
        <v>1417</v>
      </c>
      <c r="B70">
        <v>54</v>
      </c>
      <c r="D70">
        <v>1</v>
      </c>
    </row>
    <row r="71" spans="1:4">
      <c r="A71" t="s">
        <v>1418</v>
      </c>
      <c r="B71">
        <v>54</v>
      </c>
      <c r="D71">
        <v>1</v>
      </c>
    </row>
    <row r="72" spans="1:4">
      <c r="A72" t="s">
        <v>1419</v>
      </c>
      <c r="B72">
        <v>62</v>
      </c>
      <c r="D72">
        <v>1</v>
      </c>
    </row>
    <row r="73" spans="1:4">
      <c r="A73" t="s">
        <v>1420</v>
      </c>
      <c r="B73">
        <v>63</v>
      </c>
      <c r="D73">
        <v>1</v>
      </c>
    </row>
    <row r="74" spans="1:4">
      <c r="A74" t="s">
        <v>1421</v>
      </c>
      <c r="B74">
        <v>66</v>
      </c>
      <c r="D74">
        <v>1</v>
      </c>
    </row>
    <row r="75" spans="1:4">
      <c r="A75" t="s">
        <v>1422</v>
      </c>
      <c r="B75">
        <v>66</v>
      </c>
      <c r="D75">
        <v>1</v>
      </c>
    </row>
    <row r="76" spans="1:4">
      <c r="A76" t="s">
        <v>1423</v>
      </c>
      <c r="B76">
        <v>66</v>
      </c>
      <c r="D76">
        <v>1</v>
      </c>
    </row>
    <row r="77" spans="1:4">
      <c r="A77" t="s">
        <v>1424</v>
      </c>
      <c r="B77">
        <v>33</v>
      </c>
      <c r="D77">
        <v>1</v>
      </c>
    </row>
    <row r="78" spans="1:4">
      <c r="A78" t="s">
        <v>1425</v>
      </c>
      <c r="B78">
        <v>40</v>
      </c>
      <c r="D78">
        <v>1</v>
      </c>
    </row>
    <row r="79" spans="1:4">
      <c r="A79" t="s">
        <v>1426</v>
      </c>
      <c r="B79">
        <v>42</v>
      </c>
      <c r="D79">
        <v>1</v>
      </c>
    </row>
    <row r="80" spans="1:4">
      <c r="A80" t="s">
        <v>1427</v>
      </c>
      <c r="B80">
        <v>42</v>
      </c>
      <c r="D80">
        <v>0</v>
      </c>
    </row>
    <row r="81" spans="1:5">
      <c r="A81" t="s">
        <v>1428</v>
      </c>
      <c r="B81">
        <v>47</v>
      </c>
      <c r="D81">
        <v>1</v>
      </c>
    </row>
    <row r="82" spans="1:5">
      <c r="A82" t="s">
        <v>1429</v>
      </c>
      <c r="B82">
        <v>48</v>
      </c>
      <c r="D82">
        <v>1</v>
      </c>
    </row>
    <row r="83" spans="1:5">
      <c r="A83" t="s">
        <v>1430</v>
      </c>
      <c r="B83">
        <v>48</v>
      </c>
      <c r="D83">
        <v>1</v>
      </c>
    </row>
    <row r="84" spans="1:5">
      <c r="A84" t="s">
        <v>1431</v>
      </c>
      <c r="B84">
        <v>49</v>
      </c>
      <c r="D84">
        <v>1</v>
      </c>
    </row>
    <row r="85" spans="1:5">
      <c r="A85" t="s">
        <v>1432</v>
      </c>
      <c r="B85">
        <v>51</v>
      </c>
      <c r="D85">
        <v>1</v>
      </c>
    </row>
    <row r="86" spans="1:5">
      <c r="A86" t="s">
        <v>1433</v>
      </c>
      <c r="B86">
        <v>51</v>
      </c>
      <c r="D86">
        <v>1</v>
      </c>
    </row>
    <row r="87" spans="1:5">
      <c r="A87" t="s">
        <v>1434</v>
      </c>
      <c r="B87">
        <v>55</v>
      </c>
      <c r="D87">
        <v>1</v>
      </c>
    </row>
    <row r="88" spans="1:5">
      <c r="A88" t="s">
        <v>1435</v>
      </c>
      <c r="B88">
        <v>55</v>
      </c>
      <c r="D88">
        <v>1</v>
      </c>
    </row>
    <row r="89" spans="1:5">
      <c r="A89" t="s">
        <v>1436</v>
      </c>
      <c r="B89">
        <v>55</v>
      </c>
      <c r="D89">
        <v>1</v>
      </c>
    </row>
    <row r="90" spans="1:5">
      <c r="A90" t="s">
        <v>1437</v>
      </c>
      <c r="B90">
        <v>56</v>
      </c>
      <c r="D90">
        <v>1</v>
      </c>
    </row>
    <row r="91" spans="1:5">
      <c r="A91" t="s">
        <v>1438</v>
      </c>
      <c r="B91">
        <v>67</v>
      </c>
      <c r="D91">
        <v>1</v>
      </c>
    </row>
    <row r="92" spans="1:5">
      <c r="A92" t="s">
        <v>36</v>
      </c>
      <c r="B92">
        <v>7</v>
      </c>
      <c r="E92">
        <v>0</v>
      </c>
    </row>
    <row r="93" spans="1:5">
      <c r="A93" t="s">
        <v>37</v>
      </c>
      <c r="B93">
        <v>7</v>
      </c>
      <c r="E93">
        <v>1</v>
      </c>
    </row>
    <row r="94" spans="1:5">
      <c r="A94" t="s">
        <v>38</v>
      </c>
      <c r="B94">
        <v>9</v>
      </c>
      <c r="E94">
        <v>0</v>
      </c>
    </row>
    <row r="95" spans="1:5">
      <c r="A95" t="s">
        <v>39</v>
      </c>
      <c r="B95">
        <v>13</v>
      </c>
      <c r="E95">
        <v>0</v>
      </c>
    </row>
    <row r="96" spans="1:5">
      <c r="A96" t="s">
        <v>40</v>
      </c>
      <c r="B96">
        <v>46</v>
      </c>
      <c r="E96">
        <v>1</v>
      </c>
    </row>
    <row r="97" spans="1:5">
      <c r="A97" t="s">
        <v>41</v>
      </c>
      <c r="B97">
        <v>51</v>
      </c>
      <c r="E97">
        <v>1</v>
      </c>
    </row>
    <row r="98" spans="1:5">
      <c r="A98" t="s">
        <v>42</v>
      </c>
      <c r="B98">
        <v>53</v>
      </c>
      <c r="E98">
        <v>1</v>
      </c>
    </row>
    <row r="99" spans="1:5">
      <c r="A99" t="s">
        <v>43</v>
      </c>
      <c r="B99">
        <v>53</v>
      </c>
      <c r="E99">
        <v>1</v>
      </c>
    </row>
    <row r="100" spans="1:5">
      <c r="A100" t="s">
        <v>44</v>
      </c>
      <c r="B100">
        <v>53</v>
      </c>
      <c r="E100">
        <v>1</v>
      </c>
    </row>
    <row r="101" spans="1:5">
      <c r="A101" t="s">
        <v>45</v>
      </c>
      <c r="B101">
        <v>55</v>
      </c>
      <c r="E101">
        <v>1</v>
      </c>
    </row>
    <row r="102" spans="1:5">
      <c r="A102" t="s">
        <v>46</v>
      </c>
      <c r="B102">
        <v>58</v>
      </c>
      <c r="E102">
        <v>1</v>
      </c>
    </row>
    <row r="103" spans="1:5">
      <c r="A103" t="s">
        <v>47</v>
      </c>
      <c r="B103">
        <v>61</v>
      </c>
      <c r="E103">
        <v>1</v>
      </c>
    </row>
    <row r="104" spans="1:5">
      <c r="A104" t="s">
        <v>48</v>
      </c>
      <c r="B104">
        <v>62</v>
      </c>
      <c r="E104">
        <v>1</v>
      </c>
    </row>
    <row r="105" spans="1:5">
      <c r="A105" t="s">
        <v>49</v>
      </c>
      <c r="B105">
        <v>62</v>
      </c>
      <c r="E105">
        <v>1</v>
      </c>
    </row>
    <row r="106" spans="1:5">
      <c r="A106" t="s">
        <v>50</v>
      </c>
      <c r="B106">
        <v>66</v>
      </c>
      <c r="E106">
        <v>1</v>
      </c>
    </row>
    <row r="107" spans="1:5">
      <c r="A107" t="s">
        <v>51</v>
      </c>
      <c r="B107">
        <v>16</v>
      </c>
      <c r="E107">
        <v>1</v>
      </c>
    </row>
    <row r="108" spans="1:5">
      <c r="A108" t="s">
        <v>52</v>
      </c>
      <c r="B108">
        <v>21</v>
      </c>
      <c r="E108">
        <v>1</v>
      </c>
    </row>
    <row r="109" spans="1:5">
      <c r="A109" t="s">
        <v>53</v>
      </c>
      <c r="B109">
        <v>21</v>
      </c>
      <c r="E109">
        <v>0</v>
      </c>
    </row>
    <row r="110" spans="1:5">
      <c r="A110" t="s">
        <v>54</v>
      </c>
      <c r="B110">
        <v>21</v>
      </c>
      <c r="E110">
        <v>0</v>
      </c>
    </row>
    <row r="111" spans="1:5">
      <c r="A111" t="s">
        <v>55</v>
      </c>
      <c r="B111">
        <v>27</v>
      </c>
      <c r="E111">
        <v>0</v>
      </c>
    </row>
    <row r="112" spans="1:5">
      <c r="A112" t="s">
        <v>56</v>
      </c>
      <c r="B112">
        <v>38</v>
      </c>
      <c r="E112">
        <v>1</v>
      </c>
    </row>
    <row r="113" spans="1:5">
      <c r="A113" t="s">
        <v>57</v>
      </c>
      <c r="B113">
        <v>41</v>
      </c>
      <c r="E113">
        <v>1</v>
      </c>
    </row>
    <row r="114" spans="1:5">
      <c r="A114" t="s">
        <v>58</v>
      </c>
      <c r="B114">
        <v>41</v>
      </c>
      <c r="E114">
        <v>1</v>
      </c>
    </row>
    <row r="115" spans="1:5">
      <c r="A115" t="s">
        <v>59</v>
      </c>
      <c r="B115">
        <v>41</v>
      </c>
      <c r="E115">
        <v>1</v>
      </c>
    </row>
    <row r="116" spans="1:5">
      <c r="A116" t="s">
        <v>60</v>
      </c>
      <c r="B116">
        <v>48</v>
      </c>
      <c r="E116">
        <v>1</v>
      </c>
    </row>
    <row r="117" spans="1:5">
      <c r="A117" t="s">
        <v>61</v>
      </c>
      <c r="B117">
        <v>49</v>
      </c>
      <c r="E117">
        <v>1</v>
      </c>
    </row>
    <row r="118" spans="1:5">
      <c r="A118" t="s">
        <v>62</v>
      </c>
      <c r="B118">
        <v>51</v>
      </c>
      <c r="E118">
        <v>1</v>
      </c>
    </row>
    <row r="119" spans="1:5">
      <c r="A119" t="s">
        <v>63</v>
      </c>
      <c r="B119">
        <v>51</v>
      </c>
      <c r="E119">
        <v>1</v>
      </c>
    </row>
    <row r="120" spans="1:5">
      <c r="A120" t="s">
        <v>64</v>
      </c>
      <c r="B120">
        <v>55</v>
      </c>
      <c r="E120">
        <v>1</v>
      </c>
    </row>
    <row r="121" spans="1:5">
      <c r="A121" t="s">
        <v>65</v>
      </c>
      <c r="B121">
        <v>58</v>
      </c>
      <c r="E121">
        <v>1</v>
      </c>
    </row>
    <row r="122" spans="1:5">
      <c r="A122" t="s">
        <v>66</v>
      </c>
      <c r="B122">
        <v>7</v>
      </c>
      <c r="E122">
        <v>0</v>
      </c>
    </row>
    <row r="123" spans="1:5">
      <c r="A123" t="s">
        <v>67</v>
      </c>
      <c r="B123">
        <v>16</v>
      </c>
      <c r="E123">
        <v>0</v>
      </c>
    </row>
    <row r="124" spans="1:5">
      <c r="A124" t="s">
        <v>68</v>
      </c>
      <c r="B124">
        <v>30</v>
      </c>
      <c r="E124">
        <v>1</v>
      </c>
    </row>
    <row r="125" spans="1:5">
      <c r="A125" t="s">
        <v>69</v>
      </c>
      <c r="B125">
        <v>26</v>
      </c>
      <c r="E125">
        <v>1</v>
      </c>
    </row>
    <row r="126" spans="1:5">
      <c r="A126" t="s">
        <v>70</v>
      </c>
      <c r="B126">
        <v>51</v>
      </c>
      <c r="E126">
        <v>1</v>
      </c>
    </row>
    <row r="127" spans="1:5">
      <c r="A127" t="s">
        <v>71</v>
      </c>
      <c r="B127">
        <v>53</v>
      </c>
      <c r="E127">
        <v>1</v>
      </c>
    </row>
    <row r="128" spans="1:5">
      <c r="A128" t="s">
        <v>72</v>
      </c>
      <c r="B128">
        <v>54</v>
      </c>
      <c r="E128">
        <v>1</v>
      </c>
    </row>
    <row r="129" spans="1:6">
      <c r="A129" t="s">
        <v>73</v>
      </c>
      <c r="B129">
        <v>55</v>
      </c>
      <c r="E129">
        <v>1</v>
      </c>
    </row>
    <row r="130" spans="1:6">
      <c r="A130" t="s">
        <v>74</v>
      </c>
      <c r="B130">
        <v>58</v>
      </c>
      <c r="E130">
        <v>1</v>
      </c>
    </row>
    <row r="131" spans="1:6">
      <c r="A131" t="s">
        <v>75</v>
      </c>
      <c r="B131">
        <v>58</v>
      </c>
      <c r="E131">
        <v>1</v>
      </c>
    </row>
    <row r="132" spans="1:6">
      <c r="A132" t="s">
        <v>76</v>
      </c>
      <c r="B132">
        <v>59</v>
      </c>
      <c r="E132">
        <v>1</v>
      </c>
    </row>
    <row r="133" spans="1:6">
      <c r="A133" t="s">
        <v>77</v>
      </c>
      <c r="B133">
        <v>61</v>
      </c>
      <c r="E133">
        <v>1</v>
      </c>
    </row>
    <row r="134" spans="1:6">
      <c r="A134" t="s">
        <v>78</v>
      </c>
      <c r="B134">
        <v>65</v>
      </c>
      <c r="E134">
        <v>1</v>
      </c>
    </row>
    <row r="135" spans="1:6">
      <c r="A135" t="s">
        <v>1313</v>
      </c>
      <c r="B135">
        <v>20</v>
      </c>
      <c r="F135">
        <v>0</v>
      </c>
    </row>
    <row r="136" spans="1:6">
      <c r="A136" t="s">
        <v>1314</v>
      </c>
      <c r="B136">
        <v>40</v>
      </c>
      <c r="F136">
        <v>1</v>
      </c>
    </row>
    <row r="137" spans="1:6">
      <c r="A137" t="s">
        <v>1315</v>
      </c>
      <c r="B137">
        <v>43</v>
      </c>
      <c r="F137">
        <v>1</v>
      </c>
    </row>
    <row r="138" spans="1:6">
      <c r="A138" t="s">
        <v>1316</v>
      </c>
      <c r="B138">
        <v>53</v>
      </c>
      <c r="F138">
        <v>1</v>
      </c>
    </row>
    <row r="139" spans="1:6">
      <c r="A139" t="s">
        <v>1317</v>
      </c>
      <c r="B139">
        <v>53</v>
      </c>
      <c r="F139">
        <v>1</v>
      </c>
    </row>
    <row r="140" spans="1:6">
      <c r="A140" t="s">
        <v>1318</v>
      </c>
      <c r="B140">
        <v>54</v>
      </c>
      <c r="F140">
        <v>1</v>
      </c>
    </row>
    <row r="141" spans="1:6">
      <c r="A141" t="s">
        <v>1319</v>
      </c>
      <c r="B141">
        <v>54</v>
      </c>
      <c r="F141">
        <v>1</v>
      </c>
    </row>
    <row r="142" spans="1:6">
      <c r="A142" t="s">
        <v>1320</v>
      </c>
      <c r="B142">
        <v>55</v>
      </c>
      <c r="F142">
        <v>1</v>
      </c>
    </row>
    <row r="143" spans="1:6">
      <c r="A143" t="s">
        <v>1321</v>
      </c>
      <c r="B143">
        <v>58</v>
      </c>
      <c r="F143">
        <v>1</v>
      </c>
    </row>
    <row r="144" spans="1:6">
      <c r="A144" t="s">
        <v>1322</v>
      </c>
      <c r="B144">
        <v>61</v>
      </c>
      <c r="F144">
        <v>1</v>
      </c>
    </row>
    <row r="145" spans="1:6">
      <c r="A145" t="s">
        <v>1323</v>
      </c>
      <c r="B145">
        <v>62</v>
      </c>
      <c r="F145">
        <v>1</v>
      </c>
    </row>
    <row r="146" spans="1:6">
      <c r="A146" t="s">
        <v>1324</v>
      </c>
      <c r="B146">
        <v>62</v>
      </c>
      <c r="F146">
        <v>1</v>
      </c>
    </row>
    <row r="147" spans="1:6">
      <c r="A147" t="s">
        <v>1325</v>
      </c>
      <c r="B147">
        <v>65</v>
      </c>
      <c r="F147">
        <v>1</v>
      </c>
    </row>
    <row r="148" spans="1:6">
      <c r="A148" t="s">
        <v>1326</v>
      </c>
      <c r="B148">
        <v>74</v>
      </c>
      <c r="F148">
        <v>1</v>
      </c>
    </row>
    <row r="149" spans="1:6">
      <c r="A149" t="s">
        <v>1327</v>
      </c>
      <c r="B149">
        <v>33</v>
      </c>
      <c r="F149">
        <v>1</v>
      </c>
    </row>
    <row r="150" spans="1:6">
      <c r="A150" t="s">
        <v>1328</v>
      </c>
      <c r="B150">
        <v>38</v>
      </c>
      <c r="F150">
        <v>1</v>
      </c>
    </row>
    <row r="151" spans="1:6">
      <c r="A151" t="s">
        <v>1329</v>
      </c>
      <c r="B151">
        <v>38</v>
      </c>
      <c r="F151">
        <v>1</v>
      </c>
    </row>
    <row r="152" spans="1:6">
      <c r="A152" t="s">
        <v>1330</v>
      </c>
      <c r="B152">
        <v>40</v>
      </c>
      <c r="F152">
        <v>1</v>
      </c>
    </row>
    <row r="153" spans="1:6">
      <c r="A153" t="s">
        <v>1331</v>
      </c>
      <c r="B153">
        <v>41</v>
      </c>
      <c r="F153">
        <v>1</v>
      </c>
    </row>
    <row r="154" spans="1:6">
      <c r="A154" t="s">
        <v>1332</v>
      </c>
      <c r="B154">
        <v>43</v>
      </c>
      <c r="F154">
        <v>1</v>
      </c>
    </row>
    <row r="155" spans="1:6">
      <c r="A155" t="s">
        <v>1333</v>
      </c>
      <c r="B155">
        <v>48</v>
      </c>
      <c r="F155">
        <v>1</v>
      </c>
    </row>
    <row r="156" spans="1:6">
      <c r="A156" t="s">
        <v>1334</v>
      </c>
      <c r="B156">
        <v>48</v>
      </c>
      <c r="F156">
        <v>1</v>
      </c>
    </row>
    <row r="157" spans="1:6">
      <c r="A157" t="s">
        <v>1335</v>
      </c>
      <c r="B157">
        <v>50</v>
      </c>
      <c r="F157">
        <v>1</v>
      </c>
    </row>
    <row r="158" spans="1:6">
      <c r="A158" t="s">
        <v>1336</v>
      </c>
      <c r="B158">
        <v>55</v>
      </c>
      <c r="F158">
        <v>1</v>
      </c>
    </row>
    <row r="159" spans="1:6">
      <c r="A159" t="s">
        <v>1337</v>
      </c>
      <c r="B159">
        <v>58</v>
      </c>
      <c r="F159">
        <v>1</v>
      </c>
    </row>
    <row r="160" spans="1:6">
      <c r="A160" t="s">
        <v>1338</v>
      </c>
      <c r="B160">
        <v>61</v>
      </c>
      <c r="F160">
        <v>1</v>
      </c>
    </row>
    <row r="161" spans="1:6">
      <c r="A161" t="s">
        <v>1339</v>
      </c>
      <c r="B161">
        <v>61</v>
      </c>
      <c r="F161">
        <v>1</v>
      </c>
    </row>
    <row r="162" spans="1:6">
      <c r="A162" t="s">
        <v>1340</v>
      </c>
      <c r="B162">
        <v>61</v>
      </c>
      <c r="F162">
        <v>1</v>
      </c>
    </row>
    <row r="163" spans="1:6">
      <c r="A163" t="s">
        <v>1341</v>
      </c>
      <c r="B163">
        <v>69</v>
      </c>
      <c r="F163">
        <v>1</v>
      </c>
    </row>
    <row r="164" spans="1:6">
      <c r="A164" t="s">
        <v>1342</v>
      </c>
      <c r="B164">
        <v>7</v>
      </c>
      <c r="F164">
        <v>0</v>
      </c>
    </row>
    <row r="165" spans="1:6">
      <c r="A165" t="s">
        <v>1343</v>
      </c>
      <c r="B165">
        <v>19</v>
      </c>
      <c r="F165">
        <v>1</v>
      </c>
    </row>
    <row r="166" spans="1:6">
      <c r="A166" t="s">
        <v>1344</v>
      </c>
      <c r="B166">
        <v>25</v>
      </c>
      <c r="F166">
        <v>1</v>
      </c>
    </row>
    <row r="167" spans="1:6">
      <c r="A167" t="s">
        <v>1345</v>
      </c>
      <c r="B167">
        <v>25</v>
      </c>
      <c r="F167">
        <v>1</v>
      </c>
    </row>
    <row r="168" spans="1:6">
      <c r="A168" t="s">
        <v>1346</v>
      </c>
      <c r="B168">
        <v>30</v>
      </c>
      <c r="F168">
        <v>1</v>
      </c>
    </row>
    <row r="169" spans="1:6">
      <c r="A169" t="s">
        <v>1347</v>
      </c>
      <c r="B169">
        <v>30</v>
      </c>
      <c r="F169">
        <v>1</v>
      </c>
    </row>
    <row r="170" spans="1:6">
      <c r="A170" t="s">
        <v>1348</v>
      </c>
      <c r="B170">
        <v>23</v>
      </c>
      <c r="F170">
        <v>1</v>
      </c>
    </row>
    <row r="171" spans="1:6">
      <c r="A171" t="s">
        <v>1349</v>
      </c>
      <c r="B171">
        <v>47</v>
      </c>
      <c r="F171">
        <v>1</v>
      </c>
    </row>
    <row r="172" spans="1:6">
      <c r="A172" t="s">
        <v>1350</v>
      </c>
      <c r="B172">
        <v>48</v>
      </c>
      <c r="F172">
        <v>1</v>
      </c>
    </row>
    <row r="173" spans="1:6">
      <c r="A173" t="s">
        <v>1351</v>
      </c>
      <c r="B173">
        <v>55</v>
      </c>
      <c r="F173">
        <v>1</v>
      </c>
    </row>
    <row r="174" spans="1:6">
      <c r="A174" t="s">
        <v>1352</v>
      </c>
      <c r="B174">
        <v>61</v>
      </c>
      <c r="F174">
        <v>1</v>
      </c>
    </row>
    <row r="175" spans="1:6">
      <c r="A175" t="s">
        <v>1353</v>
      </c>
      <c r="B175">
        <v>61</v>
      </c>
      <c r="F175">
        <v>1</v>
      </c>
    </row>
    <row r="176" spans="1:6">
      <c r="A176" t="s">
        <v>1354</v>
      </c>
      <c r="B176">
        <v>66</v>
      </c>
      <c r="F176">
        <v>1</v>
      </c>
    </row>
    <row r="177" spans="1:6">
      <c r="A177" t="s">
        <v>1355</v>
      </c>
      <c r="B177">
        <v>66</v>
      </c>
      <c r="F177">
        <v>1</v>
      </c>
    </row>
    <row r="178" spans="1:6">
      <c r="A178" t="s">
        <v>1356</v>
      </c>
      <c r="B178">
        <v>13</v>
      </c>
      <c r="F178">
        <v>1</v>
      </c>
    </row>
    <row r="179" spans="1:6">
      <c r="A179" t="s">
        <v>1357</v>
      </c>
      <c r="B179">
        <v>36</v>
      </c>
      <c r="F179">
        <v>1</v>
      </c>
    </row>
    <row r="180" spans="1:6">
      <c r="A180" t="s">
        <v>1358</v>
      </c>
      <c r="B180">
        <v>54</v>
      </c>
      <c r="F180">
        <v>1</v>
      </c>
    </row>
    <row r="181" spans="1:6">
      <c r="A181" t="s">
        <v>1359</v>
      </c>
      <c r="B181">
        <v>54</v>
      </c>
      <c r="F181">
        <v>1</v>
      </c>
    </row>
    <row r="182" spans="1:6">
      <c r="A182" t="s">
        <v>1360</v>
      </c>
      <c r="B182">
        <v>54</v>
      </c>
      <c r="F182">
        <v>1</v>
      </c>
    </row>
    <row r="183" spans="1:6">
      <c r="A183" t="s">
        <v>1361</v>
      </c>
      <c r="B183">
        <v>55</v>
      </c>
      <c r="F183">
        <v>1</v>
      </c>
    </row>
    <row r="184" spans="1:6">
      <c r="A184" t="s">
        <v>1362</v>
      </c>
      <c r="B184">
        <v>56</v>
      </c>
      <c r="F184">
        <v>1</v>
      </c>
    </row>
    <row r="185" spans="1:6">
      <c r="A185" t="s">
        <v>1363</v>
      </c>
      <c r="B185">
        <v>57</v>
      </c>
      <c r="F185">
        <v>1</v>
      </c>
    </row>
    <row r="186" spans="1:6">
      <c r="A186" t="s">
        <v>1364</v>
      </c>
      <c r="B186">
        <v>61</v>
      </c>
      <c r="F186">
        <v>1</v>
      </c>
    </row>
    <row r="187" spans="1:6">
      <c r="A187" t="s">
        <v>1365</v>
      </c>
      <c r="B187">
        <v>61</v>
      </c>
      <c r="F187">
        <v>1</v>
      </c>
    </row>
    <row r="188" spans="1:6">
      <c r="A188" t="s">
        <v>1366</v>
      </c>
      <c r="B188">
        <v>62</v>
      </c>
      <c r="F188">
        <v>1</v>
      </c>
    </row>
    <row r="189" spans="1:6">
      <c r="A189" t="s">
        <v>1367</v>
      </c>
      <c r="B189">
        <v>64</v>
      </c>
      <c r="F189">
        <v>1</v>
      </c>
    </row>
    <row r="190" spans="1:6">
      <c r="A190" t="s">
        <v>1368</v>
      </c>
      <c r="B190">
        <v>51</v>
      </c>
      <c r="F190">
        <v>1</v>
      </c>
    </row>
    <row r="191" spans="1:6">
      <c r="A191" t="s">
        <v>1369</v>
      </c>
      <c r="B191">
        <v>78</v>
      </c>
      <c r="F191">
        <v>1</v>
      </c>
    </row>
    <row r="192" spans="1:6">
      <c r="A192" t="s">
        <v>1370</v>
      </c>
      <c r="B192">
        <v>28</v>
      </c>
      <c r="F192">
        <v>1</v>
      </c>
    </row>
    <row r="193" spans="1:6">
      <c r="A193" t="s">
        <v>1371</v>
      </c>
      <c r="B193">
        <v>44</v>
      </c>
      <c r="F193">
        <v>1</v>
      </c>
    </row>
    <row r="194" spans="1:6">
      <c r="A194" t="s">
        <v>1372</v>
      </c>
      <c r="B194">
        <v>44</v>
      </c>
      <c r="F194">
        <v>1</v>
      </c>
    </row>
    <row r="195" spans="1:6">
      <c r="A195" t="s">
        <v>1373</v>
      </c>
      <c r="B195">
        <v>45</v>
      </c>
      <c r="F195">
        <v>1</v>
      </c>
    </row>
    <row r="196" spans="1:6">
      <c r="A196" t="s">
        <v>1374</v>
      </c>
      <c r="B196">
        <v>54</v>
      </c>
      <c r="F196">
        <v>1</v>
      </c>
    </row>
    <row r="197" spans="1:6">
      <c r="A197" t="s">
        <v>1375</v>
      </c>
      <c r="B197">
        <v>54</v>
      </c>
      <c r="F197">
        <v>1</v>
      </c>
    </row>
    <row r="198" spans="1:6">
      <c r="A198" t="s">
        <v>1376</v>
      </c>
      <c r="B198">
        <v>58</v>
      </c>
      <c r="F198">
        <v>1</v>
      </c>
    </row>
    <row r="199" spans="1:6">
      <c r="A199" t="s">
        <v>1377</v>
      </c>
      <c r="B199">
        <v>61</v>
      </c>
      <c r="F199">
        <v>1</v>
      </c>
    </row>
    <row r="200" spans="1:6">
      <c r="A200" t="s">
        <v>1378</v>
      </c>
      <c r="B200">
        <v>63</v>
      </c>
      <c r="F200">
        <v>1</v>
      </c>
    </row>
    <row r="201" spans="1:6">
      <c r="A201" t="s">
        <v>1379</v>
      </c>
      <c r="B201">
        <v>51</v>
      </c>
      <c r="F201">
        <v>1</v>
      </c>
    </row>
    <row r="202" spans="1:6">
      <c r="A202" t="s">
        <v>1380</v>
      </c>
      <c r="B202">
        <v>51</v>
      </c>
      <c r="F202">
        <v>1</v>
      </c>
    </row>
    <row r="203" spans="1:6">
      <c r="A203" t="s">
        <v>1381</v>
      </c>
      <c r="B203">
        <v>69</v>
      </c>
      <c r="F203">
        <v>1</v>
      </c>
    </row>
    <row r="204" spans="1:6">
      <c r="A204" t="s">
        <v>1382</v>
      </c>
      <c r="B204">
        <v>14</v>
      </c>
      <c r="F204">
        <v>1</v>
      </c>
    </row>
    <row r="205" spans="1:6">
      <c r="A205" t="s">
        <v>1383</v>
      </c>
      <c r="B205">
        <v>22</v>
      </c>
      <c r="F205">
        <v>1</v>
      </c>
    </row>
    <row r="206" spans="1:6">
      <c r="A206" t="s">
        <v>1384</v>
      </c>
      <c r="B206">
        <v>22</v>
      </c>
      <c r="F206">
        <v>1</v>
      </c>
    </row>
    <row r="207" spans="1:6">
      <c r="A207" t="s">
        <v>1385</v>
      </c>
      <c r="B207">
        <v>40</v>
      </c>
      <c r="F207">
        <v>1</v>
      </c>
    </row>
    <row r="208" spans="1:6">
      <c r="A208" t="s">
        <v>1386</v>
      </c>
      <c r="B208">
        <v>45</v>
      </c>
      <c r="F208">
        <v>1</v>
      </c>
    </row>
    <row r="209" spans="1:6">
      <c r="A209" t="s">
        <v>1387</v>
      </c>
      <c r="B209">
        <v>47</v>
      </c>
      <c r="F209">
        <v>1</v>
      </c>
    </row>
    <row r="210" spans="1:6">
      <c r="A210" t="s">
        <v>1388</v>
      </c>
      <c r="B210">
        <v>54</v>
      </c>
      <c r="F210">
        <v>1</v>
      </c>
    </row>
    <row r="211" spans="1:6">
      <c r="A211" t="s">
        <v>1389</v>
      </c>
      <c r="B211">
        <v>50</v>
      </c>
      <c r="F211">
        <v>1</v>
      </c>
    </row>
    <row r="212" spans="1:6">
      <c r="A212" t="s">
        <v>1390</v>
      </c>
      <c r="B212">
        <v>51</v>
      </c>
      <c r="F212">
        <v>1</v>
      </c>
    </row>
    <row r="213" spans="1:6">
      <c r="A213" t="s">
        <v>1391</v>
      </c>
      <c r="B213">
        <v>64</v>
      </c>
      <c r="F213">
        <v>1</v>
      </c>
    </row>
    <row r="214" spans="1:6">
      <c r="A214" t="s">
        <v>1392</v>
      </c>
      <c r="B214">
        <v>64</v>
      </c>
      <c r="F214">
        <v>0</v>
      </c>
    </row>
    <row r="215" spans="1:6">
      <c r="A215" t="s">
        <v>1393</v>
      </c>
      <c r="B215">
        <v>69</v>
      </c>
      <c r="F215">
        <v>1</v>
      </c>
    </row>
    <row r="216" spans="1:6">
      <c r="A216" t="s">
        <v>79</v>
      </c>
      <c r="B216">
        <v>40</v>
      </c>
      <c r="E216">
        <v>1</v>
      </c>
    </row>
    <row r="217" spans="1:6">
      <c r="A217" t="s">
        <v>80</v>
      </c>
      <c r="B217">
        <v>47</v>
      </c>
      <c r="E217">
        <v>1</v>
      </c>
    </row>
    <row r="218" spans="1:6">
      <c r="A218" t="s">
        <v>81</v>
      </c>
      <c r="B218">
        <v>54</v>
      </c>
      <c r="E218">
        <v>1</v>
      </c>
    </row>
    <row r="219" spans="1:6">
      <c r="A219" t="s">
        <v>82</v>
      </c>
      <c r="B219">
        <v>54</v>
      </c>
      <c r="E219">
        <v>1</v>
      </c>
    </row>
    <row r="220" spans="1:6">
      <c r="A220" t="s">
        <v>83</v>
      </c>
      <c r="B220">
        <v>55</v>
      </c>
      <c r="E220">
        <v>1</v>
      </c>
    </row>
    <row r="221" spans="1:6">
      <c r="A221" t="s">
        <v>84</v>
      </c>
      <c r="B221">
        <v>56</v>
      </c>
      <c r="E221">
        <v>1</v>
      </c>
    </row>
    <row r="222" spans="1:6">
      <c r="A222" t="s">
        <v>85</v>
      </c>
      <c r="B222">
        <v>57</v>
      </c>
      <c r="E222">
        <v>1</v>
      </c>
    </row>
    <row r="223" spans="1:6">
      <c r="A223" t="s">
        <v>86</v>
      </c>
      <c r="B223">
        <v>48</v>
      </c>
      <c r="E223">
        <v>1</v>
      </c>
    </row>
    <row r="224" spans="1:6">
      <c r="A224" t="s">
        <v>87</v>
      </c>
      <c r="B224">
        <v>49</v>
      </c>
      <c r="E224">
        <v>1</v>
      </c>
    </row>
    <row r="225" spans="1:5">
      <c r="A225" t="s">
        <v>88</v>
      </c>
      <c r="B225">
        <v>50</v>
      </c>
      <c r="E225">
        <v>1</v>
      </c>
    </row>
    <row r="226" spans="1:5">
      <c r="A226" t="s">
        <v>89</v>
      </c>
      <c r="B226">
        <v>51</v>
      </c>
      <c r="E226">
        <v>0</v>
      </c>
    </row>
    <row r="227" spans="1:5">
      <c r="A227" t="s">
        <v>90</v>
      </c>
      <c r="B227">
        <v>59</v>
      </c>
      <c r="E227">
        <v>1</v>
      </c>
    </row>
    <row r="228" spans="1:5">
      <c r="A228" t="s">
        <v>91</v>
      </c>
      <c r="B228">
        <v>59</v>
      </c>
      <c r="E228">
        <v>1</v>
      </c>
    </row>
    <row r="229" spans="1:5">
      <c r="A229" t="s">
        <v>92</v>
      </c>
      <c r="B229">
        <v>63</v>
      </c>
      <c r="E229">
        <v>1</v>
      </c>
    </row>
    <row r="230" spans="1:5">
      <c r="A230" t="s">
        <v>93</v>
      </c>
      <c r="B230">
        <v>64</v>
      </c>
      <c r="E230">
        <v>1</v>
      </c>
    </row>
    <row r="231" spans="1:5">
      <c r="A231" t="s">
        <v>94</v>
      </c>
      <c r="B231">
        <v>5</v>
      </c>
      <c r="E231">
        <v>1</v>
      </c>
    </row>
    <row r="232" spans="1:5">
      <c r="A232" t="s">
        <v>95</v>
      </c>
      <c r="B232">
        <v>5</v>
      </c>
      <c r="E232">
        <v>1</v>
      </c>
    </row>
    <row r="233" spans="1:5">
      <c r="A233" t="s">
        <v>96</v>
      </c>
      <c r="B233">
        <v>25</v>
      </c>
      <c r="E233">
        <v>1</v>
      </c>
    </row>
    <row r="234" spans="1:5">
      <c r="A234" t="s">
        <v>97</v>
      </c>
      <c r="B234">
        <v>40</v>
      </c>
      <c r="E234">
        <v>1</v>
      </c>
    </row>
    <row r="235" spans="1:5">
      <c r="A235" t="s">
        <v>98</v>
      </c>
      <c r="B235">
        <v>40</v>
      </c>
      <c r="E235">
        <v>1</v>
      </c>
    </row>
    <row r="236" spans="1:5">
      <c r="A236" t="s">
        <v>99</v>
      </c>
      <c r="B236">
        <v>40</v>
      </c>
      <c r="E236">
        <v>1</v>
      </c>
    </row>
    <row r="237" spans="1:5">
      <c r="A237" t="s">
        <v>100</v>
      </c>
      <c r="B237">
        <v>42</v>
      </c>
      <c r="E237">
        <v>1</v>
      </c>
    </row>
    <row r="238" spans="1:5">
      <c r="A238" t="s">
        <v>101</v>
      </c>
      <c r="B238">
        <v>45</v>
      </c>
      <c r="E238">
        <v>1</v>
      </c>
    </row>
    <row r="239" spans="1:5">
      <c r="A239" t="s">
        <v>102</v>
      </c>
      <c r="B239">
        <v>47</v>
      </c>
      <c r="E239">
        <v>1</v>
      </c>
    </row>
    <row r="240" spans="1:5">
      <c r="A240" t="s">
        <v>103</v>
      </c>
      <c r="B240">
        <v>50</v>
      </c>
      <c r="E240">
        <v>1</v>
      </c>
    </row>
    <row r="241" spans="1:5">
      <c r="A241" t="s">
        <v>104</v>
      </c>
      <c r="B241">
        <v>54</v>
      </c>
      <c r="E241">
        <v>1</v>
      </c>
    </row>
    <row r="242" spans="1:5">
      <c r="A242" t="s">
        <v>105</v>
      </c>
      <c r="B242">
        <v>57</v>
      </c>
      <c r="E242">
        <v>1</v>
      </c>
    </row>
    <row r="243" spans="1:5">
      <c r="A243" t="s">
        <v>106</v>
      </c>
      <c r="B243">
        <v>10</v>
      </c>
      <c r="E243">
        <v>0</v>
      </c>
    </row>
    <row r="244" spans="1:5">
      <c r="A244" t="s">
        <v>107</v>
      </c>
      <c r="B244">
        <v>11</v>
      </c>
      <c r="E244">
        <v>1</v>
      </c>
    </row>
    <row r="245" spans="1:5">
      <c r="A245" t="s">
        <v>108</v>
      </c>
      <c r="B245">
        <v>40</v>
      </c>
      <c r="E245">
        <v>1</v>
      </c>
    </row>
    <row r="246" spans="1:5">
      <c r="A246" t="s">
        <v>109</v>
      </c>
      <c r="B246">
        <v>41</v>
      </c>
      <c r="E246">
        <v>1</v>
      </c>
    </row>
    <row r="247" spans="1:5">
      <c r="A247" t="s">
        <v>110</v>
      </c>
      <c r="B247">
        <v>42</v>
      </c>
      <c r="E247">
        <v>0</v>
      </c>
    </row>
    <row r="248" spans="1:5">
      <c r="A248" t="s">
        <v>111</v>
      </c>
      <c r="B248">
        <v>44</v>
      </c>
      <c r="E248">
        <v>1</v>
      </c>
    </row>
    <row r="249" spans="1:5">
      <c r="A249" t="s">
        <v>112</v>
      </c>
      <c r="B249">
        <v>55</v>
      </c>
      <c r="E249">
        <v>1</v>
      </c>
    </row>
    <row r="250" spans="1:5">
      <c r="A250" t="s">
        <v>113</v>
      </c>
      <c r="B250">
        <v>57</v>
      </c>
      <c r="E250">
        <v>1</v>
      </c>
    </row>
    <row r="251" spans="1:5">
      <c r="A251" t="s">
        <v>114</v>
      </c>
      <c r="B251">
        <v>57</v>
      </c>
      <c r="E251">
        <v>1</v>
      </c>
    </row>
    <row r="252" spans="1:5">
      <c r="A252" t="s">
        <v>115</v>
      </c>
      <c r="B252">
        <v>61</v>
      </c>
      <c r="E252">
        <v>1</v>
      </c>
    </row>
    <row r="253" spans="1:5">
      <c r="A253" t="s">
        <v>116</v>
      </c>
      <c r="B253">
        <v>63</v>
      </c>
      <c r="E253">
        <v>1</v>
      </c>
    </row>
    <row r="254" spans="1:5">
      <c r="A254" t="s">
        <v>117</v>
      </c>
      <c r="B254">
        <v>69</v>
      </c>
      <c r="E254">
        <v>1</v>
      </c>
    </row>
    <row r="255" spans="1:5">
      <c r="A255" t="s">
        <v>118</v>
      </c>
      <c r="B255">
        <v>69</v>
      </c>
      <c r="E255">
        <v>1</v>
      </c>
    </row>
    <row r="256" spans="1:5">
      <c r="A256" t="s">
        <v>119</v>
      </c>
      <c r="B256">
        <v>69</v>
      </c>
      <c r="E256">
        <v>1</v>
      </c>
    </row>
    <row r="257" spans="1:7">
      <c r="A257" t="s">
        <v>120</v>
      </c>
      <c r="B257">
        <v>70</v>
      </c>
      <c r="E257">
        <v>1</v>
      </c>
    </row>
    <row r="258" spans="1:7">
      <c r="A258" t="s">
        <v>121</v>
      </c>
      <c r="B258">
        <v>70</v>
      </c>
      <c r="E258">
        <v>1</v>
      </c>
    </row>
    <row r="259" spans="1:7">
      <c r="A259" t="s">
        <v>1276</v>
      </c>
      <c r="B259">
        <v>10</v>
      </c>
      <c r="G259">
        <v>0</v>
      </c>
    </row>
    <row r="260" spans="1:7">
      <c r="A260" t="s">
        <v>1277</v>
      </c>
      <c r="B260">
        <v>27</v>
      </c>
      <c r="G260">
        <v>1</v>
      </c>
    </row>
    <row r="261" spans="1:7">
      <c r="A261" t="s">
        <v>1278</v>
      </c>
      <c r="B261">
        <v>34</v>
      </c>
      <c r="G261">
        <v>1</v>
      </c>
    </row>
    <row r="262" spans="1:7">
      <c r="A262" t="s">
        <v>1279</v>
      </c>
      <c r="B262">
        <v>41</v>
      </c>
      <c r="G262">
        <v>1</v>
      </c>
    </row>
    <row r="263" spans="1:7">
      <c r="A263" t="s">
        <v>1280</v>
      </c>
      <c r="B263">
        <v>43</v>
      </c>
      <c r="G263">
        <v>1</v>
      </c>
    </row>
    <row r="264" spans="1:7">
      <c r="A264" t="s">
        <v>1281</v>
      </c>
      <c r="B264">
        <v>45</v>
      </c>
      <c r="G264">
        <v>1</v>
      </c>
    </row>
    <row r="265" spans="1:7">
      <c r="A265" t="s">
        <v>1282</v>
      </c>
      <c r="B265">
        <v>45</v>
      </c>
      <c r="G265">
        <v>1</v>
      </c>
    </row>
    <row r="266" spans="1:7">
      <c r="A266" t="s">
        <v>1283</v>
      </c>
      <c r="B266">
        <v>49</v>
      </c>
      <c r="G266">
        <v>1</v>
      </c>
    </row>
    <row r="267" spans="1:7">
      <c r="A267" t="s">
        <v>1284</v>
      </c>
      <c r="B267">
        <v>49</v>
      </c>
      <c r="G267">
        <v>1</v>
      </c>
    </row>
    <row r="268" spans="1:7">
      <c r="A268" t="s">
        <v>1285</v>
      </c>
      <c r="B268">
        <v>57</v>
      </c>
      <c r="G268">
        <v>1</v>
      </c>
    </row>
    <row r="269" spans="1:7">
      <c r="A269" t="s">
        <v>1286</v>
      </c>
      <c r="B269">
        <v>58</v>
      </c>
      <c r="G269">
        <v>1</v>
      </c>
    </row>
    <row r="270" spans="1:7">
      <c r="A270" t="s">
        <v>1287</v>
      </c>
      <c r="B270">
        <v>59</v>
      </c>
      <c r="G270">
        <v>1</v>
      </c>
    </row>
    <row r="271" spans="1:7">
      <c r="A271" t="s">
        <v>1288</v>
      </c>
      <c r="B271">
        <v>59</v>
      </c>
      <c r="G271">
        <v>1</v>
      </c>
    </row>
    <row r="272" spans="1:7">
      <c r="A272" t="s">
        <v>1289</v>
      </c>
      <c r="B272">
        <v>65</v>
      </c>
      <c r="G272">
        <v>1</v>
      </c>
    </row>
    <row r="273" spans="1:7">
      <c r="A273" t="s">
        <v>1290</v>
      </c>
      <c r="B273">
        <v>10</v>
      </c>
      <c r="G273">
        <v>0</v>
      </c>
    </row>
    <row r="274" spans="1:7">
      <c r="A274" t="s">
        <v>1291</v>
      </c>
      <c r="B274">
        <v>27</v>
      </c>
      <c r="G274">
        <v>1</v>
      </c>
    </row>
    <row r="275" spans="1:7">
      <c r="A275" t="s">
        <v>1292</v>
      </c>
      <c r="B275">
        <v>45</v>
      </c>
      <c r="G275">
        <v>1</v>
      </c>
    </row>
    <row r="276" spans="1:7">
      <c r="A276" t="s">
        <v>1293</v>
      </c>
      <c r="B276">
        <v>45</v>
      </c>
      <c r="G276">
        <v>1</v>
      </c>
    </row>
    <row r="277" spans="1:7">
      <c r="A277" t="s">
        <v>1294</v>
      </c>
      <c r="B277">
        <v>49</v>
      </c>
      <c r="G277">
        <v>1</v>
      </c>
    </row>
    <row r="278" spans="1:7">
      <c r="A278" t="s">
        <v>1295</v>
      </c>
      <c r="B278">
        <v>49</v>
      </c>
      <c r="G278">
        <v>1</v>
      </c>
    </row>
    <row r="279" spans="1:7">
      <c r="A279" t="s">
        <v>1296</v>
      </c>
      <c r="B279">
        <v>49</v>
      </c>
      <c r="G279">
        <v>1</v>
      </c>
    </row>
    <row r="280" spans="1:7">
      <c r="A280" t="s">
        <v>1297</v>
      </c>
      <c r="B280">
        <v>51</v>
      </c>
      <c r="G280">
        <v>1</v>
      </c>
    </row>
    <row r="281" spans="1:7">
      <c r="A281" t="s">
        <v>1298</v>
      </c>
      <c r="B281">
        <v>52</v>
      </c>
      <c r="G281">
        <v>1</v>
      </c>
    </row>
    <row r="282" spans="1:7">
      <c r="A282" t="s">
        <v>1299</v>
      </c>
      <c r="B282">
        <v>58</v>
      </c>
      <c r="G282">
        <v>1</v>
      </c>
    </row>
    <row r="283" spans="1:7">
      <c r="A283" t="s">
        <v>1300</v>
      </c>
      <c r="B283">
        <v>58</v>
      </c>
      <c r="G283">
        <v>1</v>
      </c>
    </row>
    <row r="284" spans="1:7">
      <c r="A284" t="s">
        <v>1301</v>
      </c>
      <c r="B284">
        <v>59</v>
      </c>
      <c r="G284">
        <v>1</v>
      </c>
    </row>
    <row r="285" spans="1:7">
      <c r="A285" t="s">
        <v>1302</v>
      </c>
      <c r="B285">
        <v>31</v>
      </c>
      <c r="G285">
        <v>1</v>
      </c>
    </row>
    <row r="286" spans="1:7">
      <c r="A286" t="s">
        <v>1303</v>
      </c>
      <c r="B286">
        <v>38</v>
      </c>
      <c r="G286">
        <v>1</v>
      </c>
    </row>
    <row r="287" spans="1:7">
      <c r="A287" t="s">
        <v>1304</v>
      </c>
      <c r="B287">
        <v>41</v>
      </c>
      <c r="G287">
        <v>1</v>
      </c>
    </row>
    <row r="288" spans="1:7">
      <c r="A288" t="s">
        <v>1305</v>
      </c>
      <c r="B288">
        <v>43</v>
      </c>
      <c r="G288">
        <v>1</v>
      </c>
    </row>
    <row r="289" spans="1:8">
      <c r="A289" t="s">
        <v>1306</v>
      </c>
      <c r="B289">
        <v>44</v>
      </c>
      <c r="G289">
        <v>1</v>
      </c>
    </row>
    <row r="290" spans="1:8">
      <c r="A290" t="s">
        <v>1307</v>
      </c>
      <c r="B290">
        <v>44</v>
      </c>
      <c r="G290">
        <v>1</v>
      </c>
    </row>
    <row r="291" spans="1:8">
      <c r="A291" t="s">
        <v>1308</v>
      </c>
      <c r="B291">
        <v>45</v>
      </c>
      <c r="G291">
        <v>1</v>
      </c>
    </row>
    <row r="292" spans="1:8">
      <c r="A292" t="s">
        <v>1309</v>
      </c>
      <c r="B292">
        <v>45</v>
      </c>
      <c r="G292">
        <v>1</v>
      </c>
    </row>
    <row r="293" spans="1:8">
      <c r="A293" t="s">
        <v>1310</v>
      </c>
      <c r="B293">
        <v>49</v>
      </c>
      <c r="G293">
        <v>1</v>
      </c>
    </row>
    <row r="294" spans="1:8">
      <c r="A294" t="s">
        <v>1311</v>
      </c>
      <c r="B294">
        <v>58</v>
      </c>
      <c r="G294">
        <v>1</v>
      </c>
    </row>
    <row r="295" spans="1:8">
      <c r="A295" t="s">
        <v>1312</v>
      </c>
      <c r="B295">
        <v>59</v>
      </c>
      <c r="G295">
        <v>1</v>
      </c>
    </row>
    <row r="296" spans="1:8">
      <c r="A296" t="s">
        <v>1234</v>
      </c>
      <c r="B296">
        <v>38</v>
      </c>
      <c r="H296">
        <v>1</v>
      </c>
    </row>
    <row r="297" spans="1:8">
      <c r="A297" t="s">
        <v>1235</v>
      </c>
      <c r="B297">
        <v>41</v>
      </c>
      <c r="H297">
        <v>1</v>
      </c>
    </row>
    <row r="298" spans="1:8">
      <c r="A298" t="s">
        <v>1236</v>
      </c>
      <c r="B298">
        <v>43</v>
      </c>
      <c r="H298">
        <v>1</v>
      </c>
    </row>
    <row r="299" spans="1:8">
      <c r="A299" t="s">
        <v>1237</v>
      </c>
      <c r="B299">
        <v>45</v>
      </c>
      <c r="H299">
        <v>1</v>
      </c>
    </row>
    <row r="300" spans="1:8">
      <c r="A300" t="s">
        <v>1238</v>
      </c>
      <c r="B300">
        <v>49</v>
      </c>
      <c r="H300">
        <v>1</v>
      </c>
    </row>
    <row r="301" spans="1:8">
      <c r="A301" t="s">
        <v>1239</v>
      </c>
      <c r="B301">
        <v>49</v>
      </c>
      <c r="H301">
        <v>1</v>
      </c>
    </row>
    <row r="302" spans="1:8">
      <c r="A302" t="s">
        <v>1240</v>
      </c>
      <c r="B302">
        <v>49</v>
      </c>
      <c r="H302">
        <v>1</v>
      </c>
    </row>
    <row r="303" spans="1:8">
      <c r="A303" t="s">
        <v>1241</v>
      </c>
      <c r="B303">
        <v>49</v>
      </c>
      <c r="H303">
        <v>1</v>
      </c>
    </row>
    <row r="304" spans="1:8">
      <c r="A304" t="s">
        <v>1242</v>
      </c>
      <c r="B304">
        <v>49</v>
      </c>
      <c r="H304">
        <v>1</v>
      </c>
    </row>
    <row r="305" spans="1:8">
      <c r="A305" t="s">
        <v>1243</v>
      </c>
      <c r="B305">
        <v>49</v>
      </c>
      <c r="H305">
        <v>1</v>
      </c>
    </row>
    <row r="306" spans="1:8">
      <c r="A306" t="s">
        <v>1244</v>
      </c>
      <c r="B306">
        <v>50</v>
      </c>
      <c r="H306">
        <v>1</v>
      </c>
    </row>
    <row r="307" spans="1:8">
      <c r="A307" t="s">
        <v>1245</v>
      </c>
      <c r="B307">
        <v>52</v>
      </c>
      <c r="H307">
        <v>1</v>
      </c>
    </row>
    <row r="308" spans="1:8">
      <c r="A308" t="s">
        <v>1246</v>
      </c>
      <c r="B308">
        <v>55</v>
      </c>
      <c r="H308">
        <v>1</v>
      </c>
    </row>
    <row r="309" spans="1:8">
      <c r="A309" t="s">
        <v>1247</v>
      </c>
      <c r="B309">
        <v>58</v>
      </c>
      <c r="H309">
        <v>1</v>
      </c>
    </row>
    <row r="310" spans="1:8">
      <c r="A310" t="s">
        <v>1248</v>
      </c>
      <c r="B310">
        <v>59</v>
      </c>
      <c r="H310">
        <v>1</v>
      </c>
    </row>
    <row r="311" spans="1:8">
      <c r="A311" t="s">
        <v>1249</v>
      </c>
      <c r="B311">
        <v>38</v>
      </c>
      <c r="H311">
        <v>1</v>
      </c>
    </row>
    <row r="312" spans="1:8">
      <c r="A312" t="s">
        <v>1250</v>
      </c>
      <c r="B312">
        <v>41</v>
      </c>
      <c r="H312">
        <v>1</v>
      </c>
    </row>
    <row r="313" spans="1:8">
      <c r="A313" t="s">
        <v>1251</v>
      </c>
      <c r="B313">
        <v>41</v>
      </c>
      <c r="H313">
        <v>1</v>
      </c>
    </row>
    <row r="314" spans="1:8">
      <c r="A314" t="s">
        <v>1252</v>
      </c>
      <c r="B314">
        <v>41</v>
      </c>
      <c r="H314">
        <v>1</v>
      </c>
    </row>
    <row r="315" spans="1:8">
      <c r="A315" t="s">
        <v>1253</v>
      </c>
      <c r="B315">
        <v>41</v>
      </c>
      <c r="H315">
        <v>1</v>
      </c>
    </row>
    <row r="316" spans="1:8">
      <c r="A316" t="s">
        <v>1254</v>
      </c>
      <c r="B316">
        <v>41</v>
      </c>
      <c r="H316">
        <v>1</v>
      </c>
    </row>
    <row r="317" spans="1:8">
      <c r="A317" t="s">
        <v>1255</v>
      </c>
      <c r="B317">
        <v>43</v>
      </c>
      <c r="H317">
        <v>1</v>
      </c>
    </row>
    <row r="318" spans="1:8">
      <c r="A318" t="s">
        <v>1256</v>
      </c>
      <c r="B318">
        <v>43</v>
      </c>
      <c r="H318">
        <v>1</v>
      </c>
    </row>
    <row r="319" spans="1:8">
      <c r="A319" t="s">
        <v>1257</v>
      </c>
      <c r="B319">
        <v>44</v>
      </c>
      <c r="H319">
        <v>1</v>
      </c>
    </row>
    <row r="320" spans="1:8">
      <c r="A320" t="s">
        <v>1258</v>
      </c>
      <c r="B320">
        <v>49</v>
      </c>
      <c r="H320">
        <v>1</v>
      </c>
    </row>
    <row r="321" spans="1:8">
      <c r="A321" t="s">
        <v>1259</v>
      </c>
      <c r="B321">
        <v>49</v>
      </c>
      <c r="H321">
        <v>1</v>
      </c>
    </row>
    <row r="322" spans="1:8">
      <c r="A322" t="s">
        <v>1260</v>
      </c>
      <c r="B322">
        <v>59</v>
      </c>
      <c r="H322">
        <v>1</v>
      </c>
    </row>
    <row r="323" spans="1:8">
      <c r="A323" t="s">
        <v>1261</v>
      </c>
      <c r="B323">
        <v>45</v>
      </c>
      <c r="H323">
        <v>0</v>
      </c>
    </row>
    <row r="324" spans="1:8">
      <c r="A324" t="s">
        <v>1262</v>
      </c>
      <c r="B324">
        <v>6</v>
      </c>
      <c r="H324">
        <v>0</v>
      </c>
    </row>
    <row r="325" spans="1:8">
      <c r="A325" t="s">
        <v>1263</v>
      </c>
      <c r="B325">
        <v>36</v>
      </c>
      <c r="H325">
        <v>1</v>
      </c>
    </row>
    <row r="326" spans="1:8">
      <c r="A326" t="s">
        <v>1264</v>
      </c>
      <c r="B326">
        <v>38</v>
      </c>
      <c r="H326">
        <v>1</v>
      </c>
    </row>
    <row r="327" spans="1:8">
      <c r="A327" t="s">
        <v>1265</v>
      </c>
      <c r="B327">
        <v>45</v>
      </c>
      <c r="H327">
        <v>1</v>
      </c>
    </row>
    <row r="328" spans="1:8">
      <c r="A328" t="s">
        <v>1266</v>
      </c>
      <c r="B328">
        <v>45</v>
      </c>
      <c r="H328">
        <v>1</v>
      </c>
    </row>
    <row r="329" spans="1:8">
      <c r="A329" t="s">
        <v>1267</v>
      </c>
      <c r="B329">
        <v>49</v>
      </c>
      <c r="H329">
        <v>1</v>
      </c>
    </row>
    <row r="330" spans="1:8">
      <c r="A330" t="s">
        <v>1268</v>
      </c>
      <c r="B330">
        <v>49</v>
      </c>
      <c r="H330">
        <v>1</v>
      </c>
    </row>
    <row r="331" spans="1:8">
      <c r="A331" t="s">
        <v>1269</v>
      </c>
      <c r="B331">
        <v>49</v>
      </c>
      <c r="H331">
        <v>1</v>
      </c>
    </row>
    <row r="332" spans="1:8">
      <c r="A332" t="s">
        <v>1270</v>
      </c>
      <c r="B332">
        <v>50</v>
      </c>
      <c r="H332">
        <v>1</v>
      </c>
    </row>
    <row r="333" spans="1:8">
      <c r="A333" t="s">
        <v>1271</v>
      </c>
      <c r="B333">
        <v>52</v>
      </c>
      <c r="H333">
        <v>1</v>
      </c>
    </row>
    <row r="334" spans="1:8">
      <c r="A334" t="s">
        <v>1272</v>
      </c>
      <c r="B334">
        <v>52</v>
      </c>
      <c r="H334">
        <v>1</v>
      </c>
    </row>
    <row r="335" spans="1:8">
      <c r="A335" t="s">
        <v>1273</v>
      </c>
      <c r="B335">
        <v>52</v>
      </c>
      <c r="H335">
        <v>1</v>
      </c>
    </row>
    <row r="336" spans="1:8">
      <c r="A336" t="s">
        <v>1274</v>
      </c>
      <c r="B336">
        <v>52</v>
      </c>
      <c r="H336">
        <v>1</v>
      </c>
    </row>
    <row r="337" spans="1:9">
      <c r="A337" t="s">
        <v>1275</v>
      </c>
      <c r="B337">
        <v>57</v>
      </c>
      <c r="H337">
        <v>1</v>
      </c>
    </row>
    <row r="338" spans="1:9">
      <c r="A338" t="s">
        <v>1191</v>
      </c>
      <c r="B338">
        <v>16</v>
      </c>
      <c r="I338">
        <v>1</v>
      </c>
    </row>
    <row r="339" spans="1:9">
      <c r="A339" t="s">
        <v>1192</v>
      </c>
      <c r="B339">
        <v>32</v>
      </c>
      <c r="I339">
        <v>1</v>
      </c>
    </row>
    <row r="340" spans="1:9">
      <c r="A340" t="s">
        <v>1193</v>
      </c>
      <c r="B340">
        <v>38</v>
      </c>
      <c r="I340">
        <v>1</v>
      </c>
    </row>
    <row r="341" spans="1:9">
      <c r="A341" t="s">
        <v>1194</v>
      </c>
      <c r="B341">
        <v>41</v>
      </c>
      <c r="I341">
        <v>1</v>
      </c>
    </row>
    <row r="342" spans="1:9">
      <c r="A342" t="s">
        <v>1195</v>
      </c>
      <c r="B342">
        <v>41</v>
      </c>
      <c r="I342">
        <v>1</v>
      </c>
    </row>
    <row r="343" spans="1:9">
      <c r="A343" t="s">
        <v>1196</v>
      </c>
      <c r="B343">
        <v>45</v>
      </c>
      <c r="I343">
        <v>1</v>
      </c>
    </row>
    <row r="344" spans="1:9">
      <c r="A344" t="s">
        <v>1197</v>
      </c>
      <c r="B344">
        <v>49</v>
      </c>
      <c r="I344">
        <v>1</v>
      </c>
    </row>
    <row r="345" spans="1:9">
      <c r="A345" t="s">
        <v>1198</v>
      </c>
      <c r="B345">
        <v>55</v>
      </c>
      <c r="I345">
        <v>1</v>
      </c>
    </row>
    <row r="346" spans="1:9">
      <c r="A346" t="s">
        <v>1199</v>
      </c>
      <c r="B346">
        <v>55</v>
      </c>
      <c r="I346">
        <v>1</v>
      </c>
    </row>
    <row r="347" spans="1:9">
      <c r="A347" t="s">
        <v>1200</v>
      </c>
      <c r="B347">
        <v>56</v>
      </c>
      <c r="I347">
        <v>1</v>
      </c>
    </row>
    <row r="348" spans="1:9">
      <c r="A348" t="s">
        <v>1201</v>
      </c>
      <c r="B348">
        <v>60</v>
      </c>
      <c r="I348">
        <v>1</v>
      </c>
    </row>
    <row r="349" spans="1:9">
      <c r="A349" t="s">
        <v>1202</v>
      </c>
      <c r="B349">
        <v>61</v>
      </c>
      <c r="I349">
        <v>1</v>
      </c>
    </row>
    <row r="350" spans="1:9">
      <c r="A350" t="s">
        <v>1203</v>
      </c>
      <c r="B350">
        <v>64</v>
      </c>
      <c r="I350">
        <v>1</v>
      </c>
    </row>
    <row r="351" spans="1:9">
      <c r="A351" t="s">
        <v>1204</v>
      </c>
      <c r="B351">
        <v>65</v>
      </c>
      <c r="I351">
        <v>1</v>
      </c>
    </row>
    <row r="352" spans="1:9">
      <c r="A352" t="s">
        <v>1205</v>
      </c>
      <c r="B352">
        <v>65</v>
      </c>
      <c r="I352">
        <v>1</v>
      </c>
    </row>
    <row r="353" spans="1:9">
      <c r="A353" t="s">
        <v>1206</v>
      </c>
      <c r="B353">
        <v>17</v>
      </c>
      <c r="I353">
        <v>0</v>
      </c>
    </row>
    <row r="354" spans="1:9">
      <c r="A354" t="s">
        <v>1207</v>
      </c>
      <c r="B354">
        <v>17</v>
      </c>
      <c r="I354">
        <v>0</v>
      </c>
    </row>
    <row r="355" spans="1:9">
      <c r="A355" t="s">
        <v>1208</v>
      </c>
      <c r="B355">
        <v>23</v>
      </c>
      <c r="I355">
        <v>1</v>
      </c>
    </row>
    <row r="356" spans="1:9">
      <c r="A356" t="s">
        <v>1209</v>
      </c>
      <c r="B356">
        <v>29</v>
      </c>
      <c r="I356">
        <v>1</v>
      </c>
    </row>
    <row r="357" spans="1:9">
      <c r="A357" t="s">
        <v>1210</v>
      </c>
      <c r="B357">
        <v>80</v>
      </c>
      <c r="I357">
        <v>1</v>
      </c>
    </row>
    <row r="358" spans="1:9">
      <c r="A358" t="s">
        <v>1211</v>
      </c>
      <c r="B358">
        <v>41</v>
      </c>
      <c r="I358">
        <v>1</v>
      </c>
    </row>
    <row r="359" spans="1:9">
      <c r="A359" t="s">
        <v>1212</v>
      </c>
      <c r="B359">
        <v>42</v>
      </c>
      <c r="I359">
        <v>1</v>
      </c>
    </row>
    <row r="360" spans="1:9">
      <c r="A360" t="s">
        <v>1213</v>
      </c>
      <c r="B360">
        <v>43</v>
      </c>
      <c r="I360">
        <v>1</v>
      </c>
    </row>
    <row r="361" spans="1:9">
      <c r="A361" t="s">
        <v>1214</v>
      </c>
      <c r="B361">
        <v>49</v>
      </c>
      <c r="I361">
        <v>1</v>
      </c>
    </row>
    <row r="362" spans="1:9">
      <c r="A362" t="s">
        <v>1215</v>
      </c>
      <c r="B362">
        <v>49</v>
      </c>
      <c r="I362">
        <v>1</v>
      </c>
    </row>
    <row r="363" spans="1:9">
      <c r="A363" t="s">
        <v>1216</v>
      </c>
      <c r="B363">
        <v>49</v>
      </c>
      <c r="I363">
        <v>1</v>
      </c>
    </row>
    <row r="364" spans="1:9">
      <c r="A364" t="s">
        <v>1217</v>
      </c>
      <c r="B364">
        <v>50</v>
      </c>
      <c r="I364">
        <v>1</v>
      </c>
    </row>
    <row r="365" spans="1:9">
      <c r="A365" t="s">
        <v>1218</v>
      </c>
      <c r="B365">
        <v>60</v>
      </c>
      <c r="I365">
        <v>1</v>
      </c>
    </row>
    <row r="366" spans="1:9">
      <c r="A366" t="s">
        <v>1219</v>
      </c>
      <c r="B366">
        <v>62</v>
      </c>
      <c r="I366">
        <v>1</v>
      </c>
    </row>
    <row r="367" spans="1:9">
      <c r="A367" t="s">
        <v>1220</v>
      </c>
      <c r="B367">
        <v>17</v>
      </c>
      <c r="I367">
        <v>0</v>
      </c>
    </row>
    <row r="368" spans="1:9">
      <c r="A368" t="s">
        <v>1221</v>
      </c>
      <c r="B368">
        <v>27</v>
      </c>
      <c r="I368">
        <v>1</v>
      </c>
    </row>
    <row r="369" spans="1:9">
      <c r="A369" t="s">
        <v>1222</v>
      </c>
      <c r="B369">
        <v>30</v>
      </c>
      <c r="I369">
        <v>1</v>
      </c>
    </row>
    <row r="370" spans="1:9">
      <c r="A370" t="s">
        <v>1223</v>
      </c>
      <c r="B370">
        <v>44</v>
      </c>
      <c r="I370">
        <v>1</v>
      </c>
    </row>
    <row r="371" spans="1:9">
      <c r="A371" t="s">
        <v>1224</v>
      </c>
      <c r="B371">
        <v>45</v>
      </c>
      <c r="I371">
        <v>1</v>
      </c>
    </row>
    <row r="372" spans="1:9">
      <c r="A372" t="s">
        <v>1225</v>
      </c>
      <c r="B372">
        <v>49</v>
      </c>
      <c r="I372">
        <v>1</v>
      </c>
    </row>
    <row r="373" spans="1:9">
      <c r="A373" t="s">
        <v>1226</v>
      </c>
      <c r="B373">
        <v>52</v>
      </c>
      <c r="I373">
        <v>1</v>
      </c>
    </row>
    <row r="374" spans="1:9">
      <c r="A374" t="s">
        <v>1227</v>
      </c>
      <c r="B374">
        <v>55</v>
      </c>
      <c r="I374">
        <v>1</v>
      </c>
    </row>
    <row r="375" spans="1:9">
      <c r="A375" t="s">
        <v>1228</v>
      </c>
      <c r="B375">
        <v>57</v>
      </c>
      <c r="I375">
        <v>1</v>
      </c>
    </row>
    <row r="376" spans="1:9">
      <c r="A376" t="s">
        <v>1229</v>
      </c>
      <c r="B376">
        <v>59</v>
      </c>
      <c r="I376">
        <v>1</v>
      </c>
    </row>
    <row r="377" spans="1:9">
      <c r="A377" t="s">
        <v>1230</v>
      </c>
      <c r="B377">
        <v>55</v>
      </c>
      <c r="I377">
        <v>1</v>
      </c>
    </row>
    <row r="378" spans="1:9">
      <c r="A378" t="s">
        <v>1231</v>
      </c>
      <c r="B378">
        <v>63</v>
      </c>
      <c r="I378">
        <v>1</v>
      </c>
    </row>
    <row r="379" spans="1:9">
      <c r="A379" t="s">
        <v>1232</v>
      </c>
      <c r="B379">
        <v>64</v>
      </c>
      <c r="I379">
        <v>1</v>
      </c>
    </row>
    <row r="380" spans="1:9">
      <c r="A380" t="s">
        <v>1233</v>
      </c>
      <c r="B380">
        <v>65</v>
      </c>
      <c r="I380">
        <v>1</v>
      </c>
    </row>
  </sheetData>
  <mergeCells count="1">
    <mergeCell ref="C1:I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7"/>
  <sheetViews>
    <sheetView workbookViewId="0">
      <selection activeCell="F3" sqref="F3"/>
    </sheetView>
  </sheetViews>
  <sheetFormatPr baseColWidth="10" defaultRowHeight="15" x14ac:dyDescent="0"/>
  <sheetData>
    <row r="1" spans="1:9">
      <c r="C1" s="23" t="s">
        <v>1516</v>
      </c>
      <c r="D1" s="23"/>
      <c r="E1" s="23"/>
      <c r="F1" s="23"/>
      <c r="G1" s="23"/>
      <c r="H1" s="23"/>
      <c r="I1" s="23"/>
    </row>
    <row r="2" spans="1:9" s="1" customFormat="1">
      <c r="A2" s="1" t="s">
        <v>34</v>
      </c>
      <c r="B2" s="1" t="s">
        <v>35</v>
      </c>
      <c r="C2" s="1" t="s">
        <v>22</v>
      </c>
      <c r="D2" s="1" t="s">
        <v>23</v>
      </c>
      <c r="E2" s="1" t="s">
        <v>20</v>
      </c>
      <c r="F2" s="1" t="s">
        <v>1515</v>
      </c>
      <c r="G2" s="1" t="s">
        <v>24</v>
      </c>
      <c r="H2" s="1" t="s">
        <v>21</v>
      </c>
      <c r="I2" s="1" t="s">
        <v>19</v>
      </c>
    </row>
    <row r="3" spans="1:9">
      <c r="A3" t="s">
        <v>985</v>
      </c>
      <c r="B3">
        <v>13</v>
      </c>
      <c r="C3">
        <v>0</v>
      </c>
    </row>
    <row r="4" spans="1:9">
      <c r="A4" t="s">
        <v>986</v>
      </c>
      <c r="B4">
        <v>13</v>
      </c>
      <c r="C4">
        <v>0</v>
      </c>
    </row>
    <row r="5" spans="1:9">
      <c r="A5" t="s">
        <v>987</v>
      </c>
      <c r="B5">
        <v>38</v>
      </c>
      <c r="C5">
        <v>1</v>
      </c>
    </row>
    <row r="6" spans="1:9">
      <c r="A6" t="s">
        <v>988</v>
      </c>
      <c r="B6">
        <v>43</v>
      </c>
      <c r="C6">
        <v>1</v>
      </c>
    </row>
    <row r="7" spans="1:9">
      <c r="A7" t="s">
        <v>989</v>
      </c>
      <c r="B7">
        <v>45</v>
      </c>
      <c r="C7">
        <v>1</v>
      </c>
    </row>
    <row r="8" spans="1:9">
      <c r="A8" t="s">
        <v>990</v>
      </c>
      <c r="B8">
        <v>51</v>
      </c>
      <c r="C8">
        <v>1</v>
      </c>
    </row>
    <row r="9" spans="1:9">
      <c r="A9" t="s">
        <v>991</v>
      </c>
      <c r="B9">
        <v>55</v>
      </c>
      <c r="C9">
        <v>1</v>
      </c>
    </row>
    <row r="10" spans="1:9">
      <c r="A10" t="s">
        <v>992</v>
      </c>
      <c r="B10">
        <v>55</v>
      </c>
      <c r="C10">
        <v>1</v>
      </c>
    </row>
    <row r="11" spans="1:9">
      <c r="A11" t="s">
        <v>993</v>
      </c>
      <c r="B11">
        <v>58</v>
      </c>
      <c r="C11">
        <v>1</v>
      </c>
    </row>
    <row r="12" spans="1:9">
      <c r="A12" t="s">
        <v>994</v>
      </c>
      <c r="B12">
        <v>58</v>
      </c>
      <c r="C12">
        <v>1</v>
      </c>
    </row>
    <row r="13" spans="1:9">
      <c r="A13" t="s">
        <v>995</v>
      </c>
      <c r="B13">
        <v>61</v>
      </c>
      <c r="C13">
        <v>1</v>
      </c>
    </row>
    <row r="14" spans="1:9">
      <c r="A14" t="s">
        <v>996</v>
      </c>
      <c r="B14">
        <v>61</v>
      </c>
      <c r="C14">
        <v>1</v>
      </c>
    </row>
    <row r="15" spans="1:9">
      <c r="A15" t="s">
        <v>997</v>
      </c>
      <c r="B15">
        <v>62</v>
      </c>
      <c r="C15">
        <v>1</v>
      </c>
    </row>
    <row r="16" spans="1:9">
      <c r="A16" t="s">
        <v>998</v>
      </c>
      <c r="B16">
        <v>62</v>
      </c>
      <c r="C16">
        <v>1</v>
      </c>
    </row>
    <row r="17" spans="1:3">
      <c r="A17" t="s">
        <v>999</v>
      </c>
      <c r="B17">
        <v>65</v>
      </c>
      <c r="C17">
        <v>1</v>
      </c>
    </row>
    <row r="18" spans="1:3">
      <c r="A18" t="s">
        <v>1000</v>
      </c>
      <c r="B18">
        <v>26</v>
      </c>
      <c r="C18">
        <v>1</v>
      </c>
    </row>
    <row r="19" spans="1:3">
      <c r="A19" t="s">
        <v>1001</v>
      </c>
      <c r="B19">
        <v>32</v>
      </c>
      <c r="C19">
        <v>1</v>
      </c>
    </row>
    <row r="20" spans="1:3">
      <c r="A20" t="s">
        <v>1002</v>
      </c>
      <c r="B20">
        <v>38</v>
      </c>
      <c r="C20">
        <v>1</v>
      </c>
    </row>
    <row r="21" spans="1:3">
      <c r="A21" t="s">
        <v>1003</v>
      </c>
      <c r="B21">
        <v>43</v>
      </c>
      <c r="C21">
        <v>1</v>
      </c>
    </row>
    <row r="22" spans="1:3">
      <c r="A22" t="s">
        <v>1004</v>
      </c>
      <c r="B22">
        <v>43</v>
      </c>
      <c r="C22">
        <v>1</v>
      </c>
    </row>
    <row r="23" spans="1:3">
      <c r="A23" t="s">
        <v>1005</v>
      </c>
      <c r="B23">
        <v>51</v>
      </c>
      <c r="C23">
        <v>1</v>
      </c>
    </row>
    <row r="24" spans="1:3">
      <c r="A24" t="s">
        <v>1006</v>
      </c>
      <c r="B24">
        <v>53</v>
      </c>
      <c r="C24">
        <v>1</v>
      </c>
    </row>
    <row r="25" spans="1:3">
      <c r="A25" t="s">
        <v>1007</v>
      </c>
      <c r="B25">
        <v>54</v>
      </c>
      <c r="C25">
        <v>1</v>
      </c>
    </row>
    <row r="26" spans="1:3">
      <c r="A26" t="s">
        <v>1008</v>
      </c>
      <c r="B26">
        <v>54</v>
      </c>
      <c r="C26">
        <v>1</v>
      </c>
    </row>
    <row r="27" spans="1:3">
      <c r="A27" t="s">
        <v>1009</v>
      </c>
      <c r="B27">
        <v>55</v>
      </c>
      <c r="C27">
        <v>1</v>
      </c>
    </row>
    <row r="28" spans="1:3">
      <c r="A28" t="s">
        <v>1010</v>
      </c>
      <c r="B28">
        <v>58</v>
      </c>
      <c r="C28">
        <v>1</v>
      </c>
    </row>
    <row r="29" spans="1:3">
      <c r="A29" t="s">
        <v>1011</v>
      </c>
      <c r="B29">
        <v>58</v>
      </c>
      <c r="C29">
        <v>1</v>
      </c>
    </row>
    <row r="30" spans="1:3">
      <c r="A30" t="s">
        <v>1012</v>
      </c>
      <c r="B30">
        <v>59</v>
      </c>
      <c r="C30">
        <v>1</v>
      </c>
    </row>
    <row r="31" spans="1:3">
      <c r="A31" t="s">
        <v>1013</v>
      </c>
      <c r="B31">
        <v>65</v>
      </c>
      <c r="C31">
        <v>1</v>
      </c>
    </row>
    <row r="32" spans="1:3">
      <c r="A32" t="s">
        <v>1014</v>
      </c>
      <c r="B32">
        <v>13</v>
      </c>
      <c r="C32">
        <v>0</v>
      </c>
    </row>
    <row r="33" spans="1:4">
      <c r="A33" t="s">
        <v>1015</v>
      </c>
      <c r="B33">
        <v>32</v>
      </c>
      <c r="C33">
        <v>1</v>
      </c>
    </row>
    <row r="34" spans="1:4">
      <c r="A34" t="s">
        <v>1016</v>
      </c>
      <c r="B34">
        <v>34</v>
      </c>
      <c r="C34">
        <v>1</v>
      </c>
    </row>
    <row r="35" spans="1:4">
      <c r="A35" t="s">
        <v>1017</v>
      </c>
      <c r="B35">
        <v>46</v>
      </c>
      <c r="C35">
        <v>1</v>
      </c>
    </row>
    <row r="36" spans="1:4">
      <c r="A36" t="s">
        <v>1018</v>
      </c>
      <c r="B36">
        <v>47</v>
      </c>
      <c r="C36">
        <v>1</v>
      </c>
    </row>
    <row r="37" spans="1:4">
      <c r="A37" t="s">
        <v>1019</v>
      </c>
      <c r="B37">
        <v>47</v>
      </c>
      <c r="C37">
        <v>1</v>
      </c>
    </row>
    <row r="38" spans="1:4">
      <c r="A38" t="s">
        <v>1020</v>
      </c>
      <c r="B38">
        <v>54</v>
      </c>
      <c r="C38">
        <v>1</v>
      </c>
    </row>
    <row r="39" spans="1:4">
      <c r="A39" t="s">
        <v>1021</v>
      </c>
      <c r="B39">
        <v>55</v>
      </c>
      <c r="C39">
        <v>1</v>
      </c>
    </row>
    <row r="40" spans="1:4">
      <c r="A40" t="s">
        <v>1022</v>
      </c>
      <c r="B40">
        <v>58</v>
      </c>
      <c r="C40">
        <v>1</v>
      </c>
    </row>
    <row r="41" spans="1:4">
      <c r="A41" t="s">
        <v>1023</v>
      </c>
      <c r="B41">
        <v>61</v>
      </c>
      <c r="C41">
        <v>1</v>
      </c>
    </row>
    <row r="42" spans="1:4">
      <c r="A42" t="s">
        <v>1024</v>
      </c>
      <c r="B42">
        <v>61</v>
      </c>
      <c r="C42">
        <v>1</v>
      </c>
    </row>
    <row r="43" spans="1:4">
      <c r="A43" t="s">
        <v>1025</v>
      </c>
      <c r="B43">
        <v>62</v>
      </c>
      <c r="C43">
        <v>1</v>
      </c>
    </row>
    <row r="44" spans="1:4">
      <c r="A44" t="s">
        <v>1026</v>
      </c>
      <c r="B44">
        <v>68</v>
      </c>
      <c r="C44">
        <v>1</v>
      </c>
    </row>
    <row r="45" spans="1:4">
      <c r="A45" t="s">
        <v>1027</v>
      </c>
      <c r="B45">
        <v>69</v>
      </c>
      <c r="C45">
        <v>1</v>
      </c>
    </row>
    <row r="46" spans="1:4">
      <c r="A46" t="s">
        <v>1028</v>
      </c>
      <c r="B46">
        <v>6</v>
      </c>
      <c r="D46">
        <v>0</v>
      </c>
    </row>
    <row r="47" spans="1:4">
      <c r="A47" t="s">
        <v>1029</v>
      </c>
      <c r="B47">
        <v>18</v>
      </c>
      <c r="D47">
        <v>1</v>
      </c>
    </row>
    <row r="48" spans="1:4">
      <c r="A48" t="s">
        <v>1030</v>
      </c>
      <c r="B48">
        <v>20</v>
      </c>
      <c r="D48">
        <v>1</v>
      </c>
    </row>
    <row r="49" spans="1:4">
      <c r="A49" t="s">
        <v>1031</v>
      </c>
      <c r="B49">
        <v>27</v>
      </c>
      <c r="D49">
        <v>1</v>
      </c>
    </row>
    <row r="50" spans="1:4">
      <c r="A50" t="s">
        <v>1032</v>
      </c>
      <c r="B50">
        <v>30</v>
      </c>
      <c r="D50">
        <v>1</v>
      </c>
    </row>
    <row r="51" spans="1:4">
      <c r="A51" t="s">
        <v>1033</v>
      </c>
      <c r="B51">
        <v>53</v>
      </c>
      <c r="D51">
        <v>1</v>
      </c>
    </row>
    <row r="52" spans="1:4">
      <c r="A52" t="s">
        <v>1034</v>
      </c>
      <c r="B52">
        <v>54</v>
      </c>
      <c r="D52">
        <v>1</v>
      </c>
    </row>
    <row r="53" spans="1:4">
      <c r="A53" t="s">
        <v>1035</v>
      </c>
      <c r="B53">
        <v>58</v>
      </c>
      <c r="D53">
        <v>1</v>
      </c>
    </row>
    <row r="54" spans="1:4">
      <c r="A54" t="s">
        <v>1036</v>
      </c>
      <c r="B54">
        <v>61</v>
      </c>
      <c r="D54">
        <v>1</v>
      </c>
    </row>
    <row r="55" spans="1:4">
      <c r="A55" t="s">
        <v>1037</v>
      </c>
      <c r="B55">
        <v>61</v>
      </c>
      <c r="D55">
        <v>1</v>
      </c>
    </row>
    <row r="56" spans="1:4">
      <c r="A56" t="s">
        <v>1038</v>
      </c>
      <c r="B56">
        <v>65</v>
      </c>
      <c r="D56">
        <v>1</v>
      </c>
    </row>
    <row r="57" spans="1:4">
      <c r="A57" t="s">
        <v>1039</v>
      </c>
      <c r="B57">
        <v>69</v>
      </c>
      <c r="D57">
        <v>1</v>
      </c>
    </row>
    <row r="58" spans="1:4">
      <c r="A58" t="s">
        <v>1040</v>
      </c>
      <c r="B58">
        <v>3</v>
      </c>
      <c r="D58">
        <v>1</v>
      </c>
    </row>
    <row r="59" spans="1:4">
      <c r="A59" t="s">
        <v>1041</v>
      </c>
      <c r="B59">
        <v>27</v>
      </c>
      <c r="D59">
        <v>1</v>
      </c>
    </row>
    <row r="60" spans="1:4">
      <c r="A60" t="s">
        <v>1042</v>
      </c>
      <c r="B60">
        <v>30</v>
      </c>
      <c r="D60">
        <v>1</v>
      </c>
    </row>
    <row r="61" spans="1:4">
      <c r="A61" t="s">
        <v>1043</v>
      </c>
      <c r="B61">
        <v>38</v>
      </c>
      <c r="D61">
        <v>1</v>
      </c>
    </row>
    <row r="62" spans="1:4">
      <c r="A62" t="s">
        <v>1044</v>
      </c>
      <c r="B62">
        <v>47</v>
      </c>
      <c r="D62">
        <v>1</v>
      </c>
    </row>
    <row r="63" spans="1:4">
      <c r="A63" t="s">
        <v>1045</v>
      </c>
      <c r="B63">
        <v>47</v>
      </c>
      <c r="D63">
        <v>1</v>
      </c>
    </row>
    <row r="64" spans="1:4">
      <c r="A64" t="s">
        <v>1046</v>
      </c>
      <c r="B64">
        <v>48</v>
      </c>
      <c r="D64">
        <v>1</v>
      </c>
    </row>
    <row r="65" spans="1:4">
      <c r="A65" t="s">
        <v>1047</v>
      </c>
      <c r="B65">
        <v>53</v>
      </c>
      <c r="D65">
        <v>1</v>
      </c>
    </row>
    <row r="66" spans="1:4">
      <c r="A66" t="s">
        <v>1048</v>
      </c>
      <c r="B66">
        <v>54</v>
      </c>
      <c r="D66">
        <v>1</v>
      </c>
    </row>
    <row r="67" spans="1:4">
      <c r="A67" t="s">
        <v>1049</v>
      </c>
      <c r="B67">
        <v>54</v>
      </c>
      <c r="D67">
        <v>1</v>
      </c>
    </row>
    <row r="68" spans="1:4">
      <c r="A68" t="s">
        <v>1050</v>
      </c>
      <c r="B68">
        <v>55</v>
      </c>
      <c r="D68">
        <v>1</v>
      </c>
    </row>
    <row r="69" spans="1:4">
      <c r="A69" t="s">
        <v>1051</v>
      </c>
      <c r="B69">
        <v>58</v>
      </c>
      <c r="D69">
        <v>1</v>
      </c>
    </row>
    <row r="70" spans="1:4">
      <c r="A70" t="s">
        <v>1052</v>
      </c>
      <c r="B70">
        <v>69</v>
      </c>
      <c r="D70">
        <v>1</v>
      </c>
    </row>
    <row r="71" spans="1:4">
      <c r="A71" t="s">
        <v>1053</v>
      </c>
      <c r="B71">
        <v>13</v>
      </c>
      <c r="D71">
        <v>0</v>
      </c>
    </row>
    <row r="72" spans="1:4">
      <c r="A72" t="s">
        <v>1054</v>
      </c>
      <c r="B72">
        <v>30</v>
      </c>
      <c r="D72">
        <v>1</v>
      </c>
    </row>
    <row r="73" spans="1:4">
      <c r="A73" t="s">
        <v>1055</v>
      </c>
      <c r="B73">
        <v>30</v>
      </c>
      <c r="D73">
        <v>1</v>
      </c>
    </row>
    <row r="74" spans="1:4">
      <c r="A74" t="s">
        <v>1056</v>
      </c>
      <c r="B74">
        <v>30</v>
      </c>
      <c r="D74">
        <v>1</v>
      </c>
    </row>
    <row r="75" spans="1:4">
      <c r="A75" t="s">
        <v>1057</v>
      </c>
      <c r="B75">
        <v>34</v>
      </c>
      <c r="D75">
        <v>1</v>
      </c>
    </row>
    <row r="76" spans="1:4">
      <c r="A76" t="s">
        <v>1058</v>
      </c>
      <c r="B76">
        <v>38</v>
      </c>
      <c r="D76">
        <v>1</v>
      </c>
    </row>
    <row r="77" spans="1:4">
      <c r="A77" t="s">
        <v>1059</v>
      </c>
      <c r="B77">
        <v>43</v>
      </c>
      <c r="D77">
        <v>1</v>
      </c>
    </row>
    <row r="78" spans="1:4">
      <c r="A78" t="s">
        <v>1060</v>
      </c>
      <c r="B78">
        <v>27</v>
      </c>
      <c r="D78">
        <v>0</v>
      </c>
    </row>
    <row r="79" spans="1:4">
      <c r="A79" t="s">
        <v>1061</v>
      </c>
      <c r="B79">
        <v>51</v>
      </c>
      <c r="D79">
        <v>1</v>
      </c>
    </row>
    <row r="80" spans="1:4">
      <c r="A80" t="s">
        <v>1062</v>
      </c>
      <c r="B80">
        <v>58</v>
      </c>
      <c r="D80">
        <v>1</v>
      </c>
    </row>
    <row r="81" spans="1:5">
      <c r="A81" t="s">
        <v>1063</v>
      </c>
      <c r="B81">
        <v>61</v>
      </c>
      <c r="D81">
        <v>1</v>
      </c>
    </row>
    <row r="82" spans="1:5">
      <c r="A82" t="s">
        <v>1064</v>
      </c>
      <c r="B82">
        <v>62</v>
      </c>
      <c r="D82">
        <v>1</v>
      </c>
    </row>
    <row r="83" spans="1:5">
      <c r="A83" t="s">
        <v>1065</v>
      </c>
      <c r="B83">
        <v>65</v>
      </c>
      <c r="D83">
        <v>1</v>
      </c>
    </row>
    <row r="84" spans="1:5">
      <c r="A84" t="s">
        <v>1066</v>
      </c>
      <c r="B84">
        <v>41</v>
      </c>
      <c r="E84">
        <v>0</v>
      </c>
    </row>
    <row r="85" spans="1:5">
      <c r="A85" t="s">
        <v>1067</v>
      </c>
      <c r="B85">
        <v>48</v>
      </c>
      <c r="E85">
        <v>1</v>
      </c>
    </row>
    <row r="86" spans="1:5">
      <c r="A86" t="s">
        <v>1068</v>
      </c>
      <c r="B86">
        <v>48</v>
      </c>
      <c r="E86">
        <v>1</v>
      </c>
    </row>
    <row r="87" spans="1:5">
      <c r="A87" t="s">
        <v>1069</v>
      </c>
      <c r="B87">
        <v>52</v>
      </c>
      <c r="E87">
        <v>1</v>
      </c>
    </row>
    <row r="88" spans="1:5">
      <c r="A88" t="s">
        <v>1070</v>
      </c>
      <c r="B88">
        <v>54</v>
      </c>
      <c r="E88">
        <v>1</v>
      </c>
    </row>
    <row r="89" spans="1:5">
      <c r="A89" t="s">
        <v>1071</v>
      </c>
      <c r="B89">
        <v>54</v>
      </c>
      <c r="E89">
        <v>1</v>
      </c>
    </row>
    <row r="90" spans="1:5">
      <c r="A90" t="s">
        <v>1072</v>
      </c>
      <c r="B90">
        <v>54</v>
      </c>
      <c r="E90">
        <v>1</v>
      </c>
    </row>
    <row r="91" spans="1:5">
      <c r="A91" t="s">
        <v>1073</v>
      </c>
      <c r="B91">
        <v>62</v>
      </c>
      <c r="E91">
        <v>1</v>
      </c>
    </row>
    <row r="92" spans="1:5">
      <c r="A92" t="s">
        <v>1074</v>
      </c>
      <c r="B92">
        <v>62</v>
      </c>
      <c r="E92">
        <v>1</v>
      </c>
    </row>
    <row r="93" spans="1:5">
      <c r="A93" t="s">
        <v>1075</v>
      </c>
      <c r="B93">
        <v>62</v>
      </c>
      <c r="E93">
        <v>1</v>
      </c>
    </row>
    <row r="94" spans="1:5">
      <c r="A94" t="s">
        <v>1076</v>
      </c>
      <c r="B94">
        <v>65</v>
      </c>
      <c r="E94">
        <v>1</v>
      </c>
    </row>
    <row r="95" spans="1:5">
      <c r="A95" t="s">
        <v>1077</v>
      </c>
      <c r="B95">
        <v>65</v>
      </c>
      <c r="E95">
        <v>1</v>
      </c>
    </row>
    <row r="96" spans="1:5">
      <c r="A96" t="s">
        <v>1078</v>
      </c>
      <c r="B96">
        <v>69</v>
      </c>
      <c r="E96">
        <v>1</v>
      </c>
    </row>
    <row r="97" spans="1:5">
      <c r="A97" t="s">
        <v>1079</v>
      </c>
      <c r="B97">
        <v>69</v>
      </c>
      <c r="E97">
        <v>1</v>
      </c>
    </row>
    <row r="98" spans="1:5">
      <c r="A98" t="s">
        <v>1080</v>
      </c>
      <c r="B98">
        <v>27</v>
      </c>
      <c r="E98">
        <v>1</v>
      </c>
    </row>
    <row r="99" spans="1:5">
      <c r="A99" t="s">
        <v>1081</v>
      </c>
      <c r="B99">
        <v>32</v>
      </c>
      <c r="E99">
        <v>1</v>
      </c>
    </row>
    <row r="100" spans="1:5">
      <c r="A100" t="s">
        <v>1082</v>
      </c>
      <c r="B100">
        <v>38</v>
      </c>
      <c r="E100">
        <v>1</v>
      </c>
    </row>
    <row r="101" spans="1:5">
      <c r="A101" t="s">
        <v>1083</v>
      </c>
      <c r="B101">
        <v>51</v>
      </c>
      <c r="E101">
        <v>1</v>
      </c>
    </row>
    <row r="102" spans="1:5">
      <c r="A102" t="s">
        <v>1084</v>
      </c>
      <c r="B102">
        <v>55</v>
      </c>
      <c r="E102">
        <v>1</v>
      </c>
    </row>
    <row r="103" spans="1:5">
      <c r="A103" t="s">
        <v>1085</v>
      </c>
      <c r="B103">
        <v>55</v>
      </c>
      <c r="E103">
        <v>1</v>
      </c>
    </row>
    <row r="104" spans="1:5">
      <c r="A104" t="s">
        <v>1086</v>
      </c>
      <c r="B104">
        <v>58</v>
      </c>
      <c r="E104">
        <v>1</v>
      </c>
    </row>
    <row r="105" spans="1:5">
      <c r="A105" t="s">
        <v>1087</v>
      </c>
      <c r="B105">
        <v>58</v>
      </c>
      <c r="E105">
        <v>1</v>
      </c>
    </row>
    <row r="106" spans="1:5">
      <c r="A106" t="s">
        <v>1088</v>
      </c>
      <c r="B106">
        <v>62</v>
      </c>
      <c r="E106">
        <v>1</v>
      </c>
    </row>
    <row r="107" spans="1:5">
      <c r="A107" t="s">
        <v>1089</v>
      </c>
      <c r="B107">
        <v>62</v>
      </c>
      <c r="E107">
        <v>1</v>
      </c>
    </row>
    <row r="108" spans="1:5">
      <c r="A108" t="s">
        <v>1090</v>
      </c>
      <c r="B108">
        <v>65</v>
      </c>
      <c r="E108">
        <v>1</v>
      </c>
    </row>
    <row r="109" spans="1:5">
      <c r="A109" t="s">
        <v>1091</v>
      </c>
      <c r="B109">
        <v>76</v>
      </c>
      <c r="E109">
        <v>1</v>
      </c>
    </row>
    <row r="110" spans="1:5">
      <c r="A110" t="s">
        <v>1092</v>
      </c>
      <c r="B110">
        <v>12</v>
      </c>
      <c r="E110">
        <v>1</v>
      </c>
    </row>
    <row r="111" spans="1:5">
      <c r="A111" t="s">
        <v>1093</v>
      </c>
      <c r="B111">
        <v>13</v>
      </c>
      <c r="E111">
        <v>0</v>
      </c>
    </row>
    <row r="112" spans="1:5">
      <c r="A112" t="s">
        <v>1094</v>
      </c>
      <c r="B112">
        <v>30</v>
      </c>
      <c r="E112">
        <v>1</v>
      </c>
    </row>
    <row r="113" spans="1:6">
      <c r="A113" t="s">
        <v>1095</v>
      </c>
      <c r="B113">
        <v>34</v>
      </c>
      <c r="E113">
        <v>1</v>
      </c>
    </row>
    <row r="114" spans="1:6">
      <c r="A114" t="s">
        <v>1096</v>
      </c>
      <c r="B114">
        <v>38</v>
      </c>
      <c r="E114">
        <v>1</v>
      </c>
    </row>
    <row r="115" spans="1:6">
      <c r="A115" t="s">
        <v>1097</v>
      </c>
      <c r="B115">
        <v>46</v>
      </c>
      <c r="E115">
        <v>1</v>
      </c>
    </row>
    <row r="116" spans="1:6">
      <c r="A116" t="s">
        <v>1098</v>
      </c>
      <c r="B116">
        <v>23</v>
      </c>
      <c r="E116">
        <v>1</v>
      </c>
    </row>
    <row r="117" spans="1:6">
      <c r="A117" t="s">
        <v>1099</v>
      </c>
      <c r="B117">
        <v>54</v>
      </c>
      <c r="E117">
        <v>1</v>
      </c>
    </row>
    <row r="118" spans="1:6">
      <c r="A118" t="s">
        <v>1100</v>
      </c>
      <c r="B118">
        <v>58</v>
      </c>
      <c r="E118">
        <v>1</v>
      </c>
    </row>
    <row r="119" spans="1:6">
      <c r="A119" t="s">
        <v>1101</v>
      </c>
      <c r="B119">
        <v>58</v>
      </c>
      <c r="E119">
        <v>1</v>
      </c>
    </row>
    <row r="120" spans="1:6">
      <c r="A120" t="s">
        <v>1102</v>
      </c>
      <c r="B120">
        <v>61</v>
      </c>
      <c r="E120">
        <v>1</v>
      </c>
    </row>
    <row r="121" spans="1:6">
      <c r="A121" t="s">
        <v>1103</v>
      </c>
      <c r="B121">
        <v>62</v>
      </c>
      <c r="E121">
        <v>1</v>
      </c>
    </row>
    <row r="122" spans="1:6">
      <c r="A122" t="s">
        <v>1104</v>
      </c>
      <c r="B122">
        <v>65</v>
      </c>
      <c r="E122">
        <v>1</v>
      </c>
    </row>
    <row r="123" spans="1:6">
      <c r="A123" t="s">
        <v>122</v>
      </c>
      <c r="B123">
        <v>6</v>
      </c>
      <c r="F123">
        <v>1</v>
      </c>
    </row>
    <row r="124" spans="1:6">
      <c r="A124" t="s">
        <v>123</v>
      </c>
      <c r="B124">
        <v>9</v>
      </c>
      <c r="F124">
        <v>1</v>
      </c>
    </row>
    <row r="125" spans="1:6">
      <c r="A125" t="s">
        <v>124</v>
      </c>
      <c r="B125">
        <v>9</v>
      </c>
      <c r="F125">
        <v>1</v>
      </c>
    </row>
    <row r="126" spans="1:6">
      <c r="A126" t="s">
        <v>125</v>
      </c>
      <c r="B126">
        <v>13</v>
      </c>
      <c r="F126">
        <v>1</v>
      </c>
    </row>
    <row r="127" spans="1:6">
      <c r="A127" t="s">
        <v>126</v>
      </c>
      <c r="B127">
        <v>13</v>
      </c>
      <c r="F127">
        <v>0</v>
      </c>
    </row>
    <row r="128" spans="1:6">
      <c r="A128" t="s">
        <v>127</v>
      </c>
      <c r="B128">
        <v>20</v>
      </c>
      <c r="F128">
        <v>1</v>
      </c>
    </row>
    <row r="129" spans="1:6">
      <c r="A129" t="s">
        <v>128</v>
      </c>
      <c r="B129">
        <v>27</v>
      </c>
      <c r="F129">
        <v>1</v>
      </c>
    </row>
    <row r="130" spans="1:6">
      <c r="A130" t="s">
        <v>129</v>
      </c>
      <c r="B130">
        <v>30</v>
      </c>
      <c r="F130">
        <v>1</v>
      </c>
    </row>
    <row r="131" spans="1:6">
      <c r="A131" t="s">
        <v>130</v>
      </c>
      <c r="B131">
        <v>34</v>
      </c>
      <c r="F131">
        <v>1</v>
      </c>
    </row>
    <row r="132" spans="1:6">
      <c r="A132" t="s">
        <v>131</v>
      </c>
      <c r="B132">
        <v>34</v>
      </c>
      <c r="F132">
        <v>1</v>
      </c>
    </row>
    <row r="133" spans="1:6">
      <c r="A133" t="s">
        <v>132</v>
      </c>
      <c r="B133">
        <v>38</v>
      </c>
      <c r="F133">
        <v>1</v>
      </c>
    </row>
    <row r="134" spans="1:6">
      <c r="A134" t="s">
        <v>133</v>
      </c>
      <c r="B134">
        <v>58</v>
      </c>
      <c r="F134">
        <v>1</v>
      </c>
    </row>
    <row r="135" spans="1:6">
      <c r="A135" t="s">
        <v>134</v>
      </c>
      <c r="B135">
        <v>58</v>
      </c>
      <c r="F135">
        <v>1</v>
      </c>
    </row>
    <row r="136" spans="1:6">
      <c r="A136" t="s">
        <v>135</v>
      </c>
      <c r="B136">
        <v>62</v>
      </c>
      <c r="F136">
        <v>1</v>
      </c>
    </row>
    <row r="137" spans="1:6">
      <c r="A137" t="s">
        <v>136</v>
      </c>
      <c r="B137">
        <v>62</v>
      </c>
      <c r="F137">
        <v>0</v>
      </c>
    </row>
    <row r="138" spans="1:6">
      <c r="A138" t="s">
        <v>137</v>
      </c>
      <c r="B138">
        <v>4</v>
      </c>
      <c r="F138">
        <v>0</v>
      </c>
    </row>
    <row r="139" spans="1:6">
      <c r="A139" t="s">
        <v>138</v>
      </c>
      <c r="B139">
        <v>6</v>
      </c>
      <c r="F139">
        <v>0</v>
      </c>
    </row>
    <row r="140" spans="1:6">
      <c r="A140" t="s">
        <v>139</v>
      </c>
      <c r="B140">
        <v>9</v>
      </c>
      <c r="F140">
        <v>1</v>
      </c>
    </row>
    <row r="141" spans="1:6">
      <c r="A141" t="s">
        <v>140</v>
      </c>
      <c r="B141">
        <v>13</v>
      </c>
      <c r="F141">
        <v>1</v>
      </c>
    </row>
    <row r="142" spans="1:6">
      <c r="A142" t="s">
        <v>141</v>
      </c>
      <c r="B142">
        <v>13</v>
      </c>
      <c r="F142">
        <v>0</v>
      </c>
    </row>
    <row r="143" spans="1:6">
      <c r="A143" t="s">
        <v>142</v>
      </c>
      <c r="B143">
        <v>20</v>
      </c>
      <c r="F143">
        <v>1</v>
      </c>
    </row>
    <row r="144" spans="1:6">
      <c r="A144" t="s">
        <v>143</v>
      </c>
      <c r="B144">
        <v>27</v>
      </c>
      <c r="F144">
        <v>1</v>
      </c>
    </row>
    <row r="145" spans="1:6">
      <c r="A145" t="s">
        <v>144</v>
      </c>
      <c r="B145">
        <v>30</v>
      </c>
      <c r="F145">
        <v>1</v>
      </c>
    </row>
    <row r="146" spans="1:6">
      <c r="A146" t="s">
        <v>145</v>
      </c>
      <c r="B146">
        <v>46</v>
      </c>
      <c r="F146">
        <v>1</v>
      </c>
    </row>
    <row r="147" spans="1:6">
      <c r="A147" t="s">
        <v>146</v>
      </c>
      <c r="B147">
        <v>48</v>
      </c>
      <c r="F147">
        <v>1</v>
      </c>
    </row>
    <row r="148" spans="1:6">
      <c r="A148" t="s">
        <v>147</v>
      </c>
      <c r="B148">
        <v>58</v>
      </c>
      <c r="F148">
        <v>1</v>
      </c>
    </row>
    <row r="149" spans="1:6">
      <c r="A149" t="s">
        <v>148</v>
      </c>
      <c r="B149">
        <v>58</v>
      </c>
      <c r="F149">
        <v>1</v>
      </c>
    </row>
    <row r="150" spans="1:6">
      <c r="A150" t="s">
        <v>149</v>
      </c>
      <c r="B150">
        <v>62</v>
      </c>
      <c r="F150">
        <v>1</v>
      </c>
    </row>
    <row r="151" spans="1:6">
      <c r="A151" t="s">
        <v>150</v>
      </c>
      <c r="B151">
        <v>65</v>
      </c>
      <c r="F151">
        <v>1</v>
      </c>
    </row>
    <row r="152" spans="1:6">
      <c r="A152" t="s">
        <v>151</v>
      </c>
      <c r="B152">
        <v>66</v>
      </c>
      <c r="F152">
        <v>1</v>
      </c>
    </row>
    <row r="153" spans="1:6">
      <c r="A153" t="s">
        <v>152</v>
      </c>
      <c r="B153">
        <v>9</v>
      </c>
      <c r="F153">
        <v>1</v>
      </c>
    </row>
    <row r="154" spans="1:6">
      <c r="A154" t="s">
        <v>153</v>
      </c>
      <c r="B154">
        <v>13</v>
      </c>
      <c r="F154">
        <v>0</v>
      </c>
    </row>
    <row r="155" spans="1:6">
      <c r="A155" t="s">
        <v>154</v>
      </c>
      <c r="B155">
        <v>17</v>
      </c>
      <c r="F155">
        <v>1</v>
      </c>
    </row>
    <row r="156" spans="1:6">
      <c r="A156" t="s">
        <v>155</v>
      </c>
      <c r="B156">
        <v>30</v>
      </c>
      <c r="F156">
        <v>1</v>
      </c>
    </row>
    <row r="157" spans="1:6">
      <c r="A157" t="s">
        <v>156</v>
      </c>
      <c r="B157">
        <v>34</v>
      </c>
      <c r="F157">
        <v>1</v>
      </c>
    </row>
    <row r="158" spans="1:6">
      <c r="A158" t="s">
        <v>157</v>
      </c>
      <c r="B158">
        <v>41</v>
      </c>
      <c r="F158">
        <v>1</v>
      </c>
    </row>
    <row r="159" spans="1:6">
      <c r="A159" t="s">
        <v>158</v>
      </c>
      <c r="B159">
        <v>41</v>
      </c>
      <c r="F159">
        <v>1</v>
      </c>
    </row>
    <row r="160" spans="1:6">
      <c r="A160" t="s">
        <v>159</v>
      </c>
      <c r="B160">
        <v>44</v>
      </c>
      <c r="F160">
        <v>1</v>
      </c>
    </row>
    <row r="161" spans="1:7">
      <c r="A161" t="s">
        <v>160</v>
      </c>
      <c r="B161">
        <v>58</v>
      </c>
      <c r="F161">
        <v>1</v>
      </c>
    </row>
    <row r="162" spans="1:7">
      <c r="A162" t="s">
        <v>161</v>
      </c>
      <c r="B162">
        <v>65</v>
      </c>
      <c r="F162">
        <v>1</v>
      </c>
    </row>
    <row r="163" spans="1:7">
      <c r="A163" t="s">
        <v>162</v>
      </c>
      <c r="B163">
        <v>65</v>
      </c>
      <c r="F163">
        <v>1</v>
      </c>
    </row>
    <row r="164" spans="1:7">
      <c r="A164" t="s">
        <v>163</v>
      </c>
      <c r="B164">
        <v>69</v>
      </c>
      <c r="F164">
        <v>1</v>
      </c>
    </row>
    <row r="165" spans="1:7">
      <c r="A165" t="s">
        <v>164</v>
      </c>
      <c r="B165">
        <v>79</v>
      </c>
      <c r="F165">
        <v>1</v>
      </c>
    </row>
    <row r="166" spans="1:7">
      <c r="A166" t="s">
        <v>1146</v>
      </c>
      <c r="B166">
        <v>21</v>
      </c>
      <c r="G166">
        <v>1</v>
      </c>
    </row>
    <row r="167" spans="1:7">
      <c r="A167" t="s">
        <v>1147</v>
      </c>
      <c r="B167">
        <v>21</v>
      </c>
      <c r="G167">
        <v>1</v>
      </c>
    </row>
    <row r="168" spans="1:7">
      <c r="A168" t="s">
        <v>1148</v>
      </c>
      <c r="B168">
        <v>28</v>
      </c>
      <c r="G168">
        <v>1</v>
      </c>
    </row>
    <row r="169" spans="1:7">
      <c r="A169" t="s">
        <v>1149</v>
      </c>
      <c r="B169">
        <v>33</v>
      </c>
      <c r="G169">
        <v>1</v>
      </c>
    </row>
    <row r="170" spans="1:7">
      <c r="A170" t="s">
        <v>1150</v>
      </c>
      <c r="B170">
        <v>36</v>
      </c>
      <c r="G170">
        <v>1</v>
      </c>
    </row>
    <row r="171" spans="1:7">
      <c r="A171" t="s">
        <v>1151</v>
      </c>
      <c r="B171">
        <v>51</v>
      </c>
      <c r="G171">
        <v>1</v>
      </c>
    </row>
    <row r="172" spans="1:7">
      <c r="A172" t="s">
        <v>1152</v>
      </c>
      <c r="B172">
        <v>54</v>
      </c>
      <c r="G172">
        <v>1</v>
      </c>
    </row>
    <row r="173" spans="1:7">
      <c r="A173" t="s">
        <v>1153</v>
      </c>
      <c r="B173">
        <v>54</v>
      </c>
      <c r="G173">
        <v>1</v>
      </c>
    </row>
    <row r="174" spans="1:7">
      <c r="A174" t="s">
        <v>1154</v>
      </c>
      <c r="B174">
        <v>58</v>
      </c>
      <c r="G174">
        <v>1</v>
      </c>
    </row>
    <row r="175" spans="1:7">
      <c r="A175" t="s">
        <v>1155</v>
      </c>
      <c r="B175">
        <v>61</v>
      </c>
      <c r="G175">
        <v>1</v>
      </c>
    </row>
    <row r="176" spans="1:7">
      <c r="A176" t="s">
        <v>1156</v>
      </c>
      <c r="B176">
        <v>61</v>
      </c>
      <c r="G176">
        <v>1</v>
      </c>
    </row>
    <row r="177" spans="1:7">
      <c r="A177" t="s">
        <v>1157</v>
      </c>
      <c r="B177">
        <v>64</v>
      </c>
      <c r="G177">
        <v>1</v>
      </c>
    </row>
    <row r="178" spans="1:7">
      <c r="A178" t="s">
        <v>1158</v>
      </c>
      <c r="B178">
        <v>64</v>
      </c>
      <c r="G178">
        <v>1</v>
      </c>
    </row>
    <row r="179" spans="1:7">
      <c r="A179" t="s">
        <v>1159</v>
      </c>
      <c r="B179">
        <v>69</v>
      </c>
      <c r="G179">
        <v>1</v>
      </c>
    </row>
    <row r="180" spans="1:7">
      <c r="A180" t="s">
        <v>1160</v>
      </c>
      <c r="B180">
        <v>71</v>
      </c>
      <c r="G180">
        <v>1</v>
      </c>
    </row>
    <row r="181" spans="1:7">
      <c r="A181" t="s">
        <v>1161</v>
      </c>
      <c r="B181">
        <v>28</v>
      </c>
      <c r="G181">
        <v>1</v>
      </c>
    </row>
    <row r="182" spans="1:7">
      <c r="A182" t="s">
        <v>1162</v>
      </c>
      <c r="B182">
        <v>33</v>
      </c>
      <c r="G182">
        <v>1</v>
      </c>
    </row>
    <row r="183" spans="1:7">
      <c r="A183" t="s">
        <v>1163</v>
      </c>
      <c r="B183">
        <v>37</v>
      </c>
      <c r="G183">
        <v>1</v>
      </c>
    </row>
    <row r="184" spans="1:7">
      <c r="A184" t="s">
        <v>1164</v>
      </c>
      <c r="B184">
        <v>40</v>
      </c>
      <c r="G184">
        <v>1</v>
      </c>
    </row>
    <row r="185" spans="1:7">
      <c r="A185" t="s">
        <v>1165</v>
      </c>
      <c r="B185">
        <v>50</v>
      </c>
      <c r="G185">
        <v>1</v>
      </c>
    </row>
    <row r="186" spans="1:7">
      <c r="A186" t="s">
        <v>1166</v>
      </c>
      <c r="B186">
        <v>51</v>
      </c>
      <c r="G186">
        <v>1</v>
      </c>
    </row>
    <row r="187" spans="1:7">
      <c r="A187" t="s">
        <v>1167</v>
      </c>
      <c r="B187">
        <v>51</v>
      </c>
      <c r="G187">
        <v>1</v>
      </c>
    </row>
    <row r="188" spans="1:7">
      <c r="A188" t="s">
        <v>1168</v>
      </c>
      <c r="B188">
        <v>47</v>
      </c>
      <c r="G188">
        <v>1</v>
      </c>
    </row>
    <row r="189" spans="1:7">
      <c r="A189" t="s">
        <v>1169</v>
      </c>
      <c r="B189">
        <v>54</v>
      </c>
      <c r="G189">
        <v>1</v>
      </c>
    </row>
    <row r="190" spans="1:7">
      <c r="A190" t="s">
        <v>1170</v>
      </c>
      <c r="B190">
        <v>55</v>
      </c>
      <c r="G190">
        <v>1</v>
      </c>
    </row>
    <row r="191" spans="1:7">
      <c r="A191" t="s">
        <v>1171</v>
      </c>
      <c r="B191">
        <v>57</v>
      </c>
      <c r="G191">
        <v>1</v>
      </c>
    </row>
    <row r="192" spans="1:7">
      <c r="A192" t="s">
        <v>1172</v>
      </c>
      <c r="B192">
        <v>61</v>
      </c>
      <c r="G192">
        <v>1</v>
      </c>
    </row>
    <row r="193" spans="1:7">
      <c r="A193" t="s">
        <v>1173</v>
      </c>
      <c r="B193">
        <v>62</v>
      </c>
      <c r="G193">
        <v>1</v>
      </c>
    </row>
    <row r="194" spans="1:7">
      <c r="A194" t="s">
        <v>1174</v>
      </c>
      <c r="B194">
        <v>64</v>
      </c>
      <c r="G194">
        <v>1</v>
      </c>
    </row>
    <row r="195" spans="1:7">
      <c r="A195" t="s">
        <v>1175</v>
      </c>
      <c r="B195">
        <v>72</v>
      </c>
      <c r="G195">
        <v>1</v>
      </c>
    </row>
    <row r="196" spans="1:7">
      <c r="A196" t="s">
        <v>1176</v>
      </c>
      <c r="B196">
        <v>8</v>
      </c>
      <c r="G196">
        <v>1</v>
      </c>
    </row>
    <row r="197" spans="1:7">
      <c r="A197" t="s">
        <v>1177</v>
      </c>
      <c r="B197">
        <v>35</v>
      </c>
      <c r="G197">
        <v>1</v>
      </c>
    </row>
    <row r="198" spans="1:7">
      <c r="A198" t="s">
        <v>1178</v>
      </c>
      <c r="B198">
        <v>51</v>
      </c>
      <c r="G198">
        <v>1</v>
      </c>
    </row>
    <row r="199" spans="1:7">
      <c r="A199" t="s">
        <v>1179</v>
      </c>
      <c r="B199">
        <v>47</v>
      </c>
      <c r="G199">
        <v>1</v>
      </c>
    </row>
    <row r="200" spans="1:7">
      <c r="A200" t="s">
        <v>1180</v>
      </c>
      <c r="B200">
        <v>47</v>
      </c>
      <c r="G200">
        <v>1</v>
      </c>
    </row>
    <row r="201" spans="1:7">
      <c r="A201" t="s">
        <v>1181</v>
      </c>
      <c r="B201">
        <v>54</v>
      </c>
      <c r="G201">
        <v>1</v>
      </c>
    </row>
    <row r="202" spans="1:7">
      <c r="A202" t="s">
        <v>1182</v>
      </c>
      <c r="B202">
        <v>54</v>
      </c>
      <c r="G202">
        <v>1</v>
      </c>
    </row>
    <row r="203" spans="1:7">
      <c r="A203" t="s">
        <v>1183</v>
      </c>
      <c r="B203">
        <v>54</v>
      </c>
      <c r="G203">
        <v>1</v>
      </c>
    </row>
    <row r="204" spans="1:7">
      <c r="A204" t="s">
        <v>1184</v>
      </c>
      <c r="B204">
        <v>54</v>
      </c>
      <c r="G204">
        <v>1</v>
      </c>
    </row>
    <row r="205" spans="1:7">
      <c r="A205" t="s">
        <v>1185</v>
      </c>
      <c r="B205">
        <v>54</v>
      </c>
      <c r="G205">
        <v>1</v>
      </c>
    </row>
    <row r="206" spans="1:7">
      <c r="A206" t="s">
        <v>1186</v>
      </c>
      <c r="B206">
        <v>54</v>
      </c>
      <c r="G206">
        <v>1</v>
      </c>
    </row>
    <row r="207" spans="1:7">
      <c r="A207" t="s">
        <v>1187</v>
      </c>
      <c r="B207">
        <v>56</v>
      </c>
      <c r="G207">
        <v>1</v>
      </c>
    </row>
    <row r="208" spans="1:7">
      <c r="A208" t="s">
        <v>1188</v>
      </c>
      <c r="B208">
        <v>59</v>
      </c>
      <c r="G208">
        <v>1</v>
      </c>
    </row>
    <row r="209" spans="1:7">
      <c r="A209" t="s">
        <v>1189</v>
      </c>
      <c r="B209">
        <v>69</v>
      </c>
      <c r="G209">
        <v>1</v>
      </c>
    </row>
    <row r="210" spans="1:7">
      <c r="A210" t="s">
        <v>1190</v>
      </c>
      <c r="B210">
        <v>71</v>
      </c>
      <c r="G210">
        <v>1</v>
      </c>
    </row>
    <row r="211" spans="1:7">
      <c r="A211" t="s">
        <v>1105</v>
      </c>
      <c r="B211">
        <v>69</v>
      </c>
      <c r="E211">
        <v>1</v>
      </c>
    </row>
    <row r="212" spans="1:7">
      <c r="A212" t="s">
        <v>1106</v>
      </c>
      <c r="B212">
        <v>40</v>
      </c>
      <c r="E212">
        <v>1</v>
      </c>
    </row>
    <row r="213" spans="1:7">
      <c r="A213" t="s">
        <v>1107</v>
      </c>
      <c r="B213">
        <v>42</v>
      </c>
      <c r="E213">
        <v>1</v>
      </c>
    </row>
    <row r="214" spans="1:7">
      <c r="A214" t="s">
        <v>1108</v>
      </c>
      <c r="B214">
        <v>48</v>
      </c>
      <c r="E214">
        <v>1</v>
      </c>
    </row>
    <row r="215" spans="1:7">
      <c r="A215" t="s">
        <v>1109</v>
      </c>
      <c r="B215">
        <v>49</v>
      </c>
      <c r="E215">
        <v>1</v>
      </c>
    </row>
    <row r="216" spans="1:7">
      <c r="A216" t="s">
        <v>1110</v>
      </c>
      <c r="B216">
        <v>50</v>
      </c>
      <c r="E216">
        <v>1</v>
      </c>
    </row>
    <row r="217" spans="1:7">
      <c r="A217" t="s">
        <v>1111</v>
      </c>
      <c r="B217">
        <v>51</v>
      </c>
      <c r="E217">
        <v>1</v>
      </c>
    </row>
    <row r="218" spans="1:7">
      <c r="A218" t="s">
        <v>1112</v>
      </c>
      <c r="B218">
        <v>47</v>
      </c>
      <c r="E218">
        <v>1</v>
      </c>
    </row>
    <row r="219" spans="1:7">
      <c r="A219" t="s">
        <v>1113</v>
      </c>
      <c r="B219">
        <v>54</v>
      </c>
      <c r="E219">
        <v>1</v>
      </c>
    </row>
    <row r="220" spans="1:7">
      <c r="A220" t="s">
        <v>1114</v>
      </c>
      <c r="B220">
        <v>54</v>
      </c>
      <c r="E220">
        <v>1</v>
      </c>
    </row>
    <row r="221" spans="1:7">
      <c r="A221" t="s">
        <v>1115</v>
      </c>
      <c r="B221">
        <v>58</v>
      </c>
      <c r="E221">
        <v>1</v>
      </c>
    </row>
    <row r="222" spans="1:7">
      <c r="A222" t="s">
        <v>1116</v>
      </c>
      <c r="B222">
        <v>58</v>
      </c>
      <c r="E222">
        <v>1</v>
      </c>
    </row>
    <row r="223" spans="1:7">
      <c r="A223" t="s">
        <v>1117</v>
      </c>
      <c r="B223">
        <v>72</v>
      </c>
      <c r="E223">
        <v>1</v>
      </c>
    </row>
    <row r="224" spans="1:7">
      <c r="A224" t="s">
        <v>1118</v>
      </c>
      <c r="B224">
        <v>5</v>
      </c>
      <c r="E224">
        <v>1</v>
      </c>
    </row>
    <row r="225" spans="1:5">
      <c r="A225" t="s">
        <v>1119</v>
      </c>
      <c r="B225">
        <v>5</v>
      </c>
      <c r="E225">
        <v>1</v>
      </c>
    </row>
    <row r="226" spans="1:5">
      <c r="A226" t="s">
        <v>1120</v>
      </c>
      <c r="B226">
        <v>25</v>
      </c>
      <c r="E226">
        <v>1</v>
      </c>
    </row>
    <row r="227" spans="1:5">
      <c r="A227" t="s">
        <v>1121</v>
      </c>
      <c r="B227">
        <v>26</v>
      </c>
      <c r="E227">
        <v>1</v>
      </c>
    </row>
    <row r="228" spans="1:5">
      <c r="A228" t="s">
        <v>1122</v>
      </c>
      <c r="B228">
        <v>34</v>
      </c>
      <c r="E228">
        <v>1</v>
      </c>
    </row>
    <row r="229" spans="1:5">
      <c r="A229" t="s">
        <v>1123</v>
      </c>
      <c r="B229">
        <v>37</v>
      </c>
      <c r="E229">
        <v>1</v>
      </c>
    </row>
    <row r="230" spans="1:5">
      <c r="A230" t="s">
        <v>1124</v>
      </c>
      <c r="B230">
        <v>45</v>
      </c>
      <c r="E230">
        <v>1</v>
      </c>
    </row>
    <row r="231" spans="1:5">
      <c r="A231" t="s">
        <v>1125</v>
      </c>
      <c r="B231">
        <v>50</v>
      </c>
      <c r="E231">
        <v>1</v>
      </c>
    </row>
    <row r="232" spans="1:5">
      <c r="A232" t="s">
        <v>1126</v>
      </c>
      <c r="B232">
        <v>54</v>
      </c>
      <c r="E232">
        <v>1</v>
      </c>
    </row>
    <row r="233" spans="1:5">
      <c r="A233" t="s">
        <v>1127</v>
      </c>
      <c r="B233">
        <v>55</v>
      </c>
      <c r="E233">
        <v>1</v>
      </c>
    </row>
    <row r="234" spans="1:5">
      <c r="A234" t="s">
        <v>1128</v>
      </c>
      <c r="B234">
        <v>55</v>
      </c>
      <c r="E234">
        <v>1</v>
      </c>
    </row>
    <row r="235" spans="1:5">
      <c r="A235" t="s">
        <v>1129</v>
      </c>
      <c r="B235">
        <v>69</v>
      </c>
      <c r="E235">
        <v>1</v>
      </c>
    </row>
    <row r="236" spans="1:5">
      <c r="A236" t="s">
        <v>1130</v>
      </c>
      <c r="B236">
        <v>73</v>
      </c>
      <c r="E236">
        <v>1</v>
      </c>
    </row>
    <row r="237" spans="1:5">
      <c r="A237" t="s">
        <v>1131</v>
      </c>
      <c r="B237">
        <v>40</v>
      </c>
      <c r="E237">
        <v>1</v>
      </c>
    </row>
    <row r="238" spans="1:5">
      <c r="A238" t="s">
        <v>1132</v>
      </c>
      <c r="B238">
        <v>44</v>
      </c>
      <c r="E238">
        <v>1</v>
      </c>
    </row>
    <row r="239" spans="1:5">
      <c r="A239" t="s">
        <v>1133</v>
      </c>
      <c r="B239">
        <v>45</v>
      </c>
      <c r="E239">
        <v>1</v>
      </c>
    </row>
    <row r="240" spans="1:5">
      <c r="A240" t="s">
        <v>1134</v>
      </c>
      <c r="B240">
        <v>50</v>
      </c>
      <c r="E240">
        <v>1</v>
      </c>
    </row>
    <row r="241" spans="1:6">
      <c r="A241" t="s">
        <v>1135</v>
      </c>
      <c r="B241">
        <v>58</v>
      </c>
      <c r="E241">
        <v>1</v>
      </c>
    </row>
    <row r="242" spans="1:6">
      <c r="A242" t="s">
        <v>1136</v>
      </c>
      <c r="B242">
        <v>58</v>
      </c>
      <c r="E242">
        <v>1</v>
      </c>
    </row>
    <row r="243" spans="1:6">
      <c r="A243" t="s">
        <v>1137</v>
      </c>
      <c r="B243">
        <v>58</v>
      </c>
      <c r="E243">
        <v>0</v>
      </c>
    </row>
    <row r="244" spans="1:6">
      <c r="A244" t="s">
        <v>1138</v>
      </c>
      <c r="B244">
        <v>58</v>
      </c>
      <c r="E244">
        <v>0</v>
      </c>
    </row>
    <row r="245" spans="1:6">
      <c r="A245" t="s">
        <v>1139</v>
      </c>
      <c r="B245">
        <v>58</v>
      </c>
      <c r="E245">
        <v>0</v>
      </c>
    </row>
    <row r="246" spans="1:6">
      <c r="A246" t="s">
        <v>1140</v>
      </c>
      <c r="B246">
        <v>61</v>
      </c>
      <c r="E246">
        <v>1</v>
      </c>
    </row>
    <row r="247" spans="1:6">
      <c r="A247" t="s">
        <v>1141</v>
      </c>
      <c r="B247">
        <v>61</v>
      </c>
      <c r="E247">
        <v>1</v>
      </c>
    </row>
    <row r="248" spans="1:6">
      <c r="A248" t="s">
        <v>1142</v>
      </c>
      <c r="B248">
        <v>63</v>
      </c>
      <c r="E248">
        <v>1</v>
      </c>
    </row>
    <row r="249" spans="1:6">
      <c r="A249" t="s">
        <v>1143</v>
      </c>
      <c r="B249">
        <v>64</v>
      </c>
      <c r="E249">
        <v>1</v>
      </c>
    </row>
    <row r="250" spans="1:6">
      <c r="A250" t="s">
        <v>1144</v>
      </c>
      <c r="B250">
        <v>69</v>
      </c>
      <c r="E250">
        <v>1</v>
      </c>
    </row>
    <row r="251" spans="1:6">
      <c r="A251" t="s">
        <v>1145</v>
      </c>
      <c r="B251">
        <v>72</v>
      </c>
      <c r="E251">
        <v>1</v>
      </c>
    </row>
    <row r="252" spans="1:6">
      <c r="A252" t="s">
        <v>165</v>
      </c>
      <c r="B252">
        <v>7</v>
      </c>
      <c r="F252">
        <v>1</v>
      </c>
    </row>
    <row r="253" spans="1:6">
      <c r="A253" t="s">
        <v>166</v>
      </c>
      <c r="B253">
        <v>55</v>
      </c>
      <c r="F253">
        <v>1</v>
      </c>
    </row>
    <row r="254" spans="1:6">
      <c r="A254" t="s">
        <v>167</v>
      </c>
      <c r="B254">
        <v>22</v>
      </c>
      <c r="F254">
        <v>0</v>
      </c>
    </row>
    <row r="255" spans="1:6">
      <c r="A255" t="s">
        <v>168</v>
      </c>
      <c r="B255">
        <v>29</v>
      </c>
      <c r="F255">
        <v>1</v>
      </c>
    </row>
    <row r="256" spans="1:6">
      <c r="A256" t="s">
        <v>169</v>
      </c>
      <c r="B256">
        <v>37</v>
      </c>
      <c r="F256">
        <v>1</v>
      </c>
    </row>
    <row r="257" spans="1:6">
      <c r="A257" t="s">
        <v>170</v>
      </c>
      <c r="B257">
        <v>40</v>
      </c>
      <c r="F257">
        <v>1</v>
      </c>
    </row>
    <row r="258" spans="1:6">
      <c r="A258" t="s">
        <v>171</v>
      </c>
      <c r="B258">
        <v>61</v>
      </c>
      <c r="F258">
        <v>1</v>
      </c>
    </row>
    <row r="259" spans="1:6">
      <c r="A259" t="s">
        <v>172</v>
      </c>
      <c r="B259">
        <v>61</v>
      </c>
      <c r="F259">
        <v>1</v>
      </c>
    </row>
    <row r="260" spans="1:6">
      <c r="A260" t="s">
        <v>173</v>
      </c>
      <c r="B260">
        <v>69</v>
      </c>
      <c r="F260">
        <v>1</v>
      </c>
    </row>
    <row r="261" spans="1:6">
      <c r="A261" t="s">
        <v>174</v>
      </c>
      <c r="B261">
        <v>70</v>
      </c>
      <c r="F261">
        <v>1</v>
      </c>
    </row>
    <row r="262" spans="1:6">
      <c r="A262" t="s">
        <v>175</v>
      </c>
      <c r="B262">
        <v>73</v>
      </c>
      <c r="F262">
        <v>1</v>
      </c>
    </row>
    <row r="263" spans="1:6">
      <c r="A263" t="s">
        <v>176</v>
      </c>
      <c r="B263">
        <v>77</v>
      </c>
      <c r="F263">
        <v>1</v>
      </c>
    </row>
    <row r="264" spans="1:6">
      <c r="A264" t="s">
        <v>177</v>
      </c>
      <c r="B264">
        <v>83</v>
      </c>
      <c r="F264">
        <v>1</v>
      </c>
    </row>
    <row r="265" spans="1:6">
      <c r="A265" t="s">
        <v>178</v>
      </c>
      <c r="B265">
        <v>11</v>
      </c>
      <c r="F265">
        <v>1</v>
      </c>
    </row>
    <row r="266" spans="1:6">
      <c r="A266" t="s">
        <v>179</v>
      </c>
      <c r="B266">
        <v>15</v>
      </c>
      <c r="F266">
        <v>1</v>
      </c>
    </row>
    <row r="267" spans="1:6">
      <c r="A267" t="s">
        <v>180</v>
      </c>
      <c r="B267">
        <v>22</v>
      </c>
      <c r="F267">
        <v>1</v>
      </c>
    </row>
    <row r="268" spans="1:6">
      <c r="A268" t="s">
        <v>181</v>
      </c>
      <c r="B268">
        <v>40</v>
      </c>
      <c r="F268">
        <v>1</v>
      </c>
    </row>
    <row r="269" spans="1:6">
      <c r="A269" t="s">
        <v>182</v>
      </c>
      <c r="B269">
        <v>40</v>
      </c>
      <c r="F269">
        <v>1</v>
      </c>
    </row>
    <row r="270" spans="1:6">
      <c r="A270" t="s">
        <v>183</v>
      </c>
      <c r="B270">
        <v>41</v>
      </c>
      <c r="F270">
        <v>1</v>
      </c>
    </row>
    <row r="271" spans="1:6">
      <c r="A271" t="s">
        <v>184</v>
      </c>
      <c r="B271">
        <v>42</v>
      </c>
      <c r="F271">
        <v>0</v>
      </c>
    </row>
    <row r="272" spans="1:6">
      <c r="A272" t="s">
        <v>185</v>
      </c>
      <c r="B272">
        <v>43</v>
      </c>
      <c r="F272">
        <v>1</v>
      </c>
    </row>
    <row r="273" spans="1:6">
      <c r="A273" t="s">
        <v>186</v>
      </c>
      <c r="B273">
        <v>43</v>
      </c>
      <c r="F273">
        <v>1</v>
      </c>
    </row>
    <row r="274" spans="1:6">
      <c r="A274" t="s">
        <v>187</v>
      </c>
      <c r="B274">
        <v>50</v>
      </c>
      <c r="F274">
        <v>1</v>
      </c>
    </row>
    <row r="275" spans="1:6">
      <c r="A275" t="s">
        <v>188</v>
      </c>
      <c r="B275">
        <v>54</v>
      </c>
      <c r="F275">
        <v>1</v>
      </c>
    </row>
    <row r="276" spans="1:6">
      <c r="A276" t="s">
        <v>189</v>
      </c>
      <c r="B276">
        <v>69</v>
      </c>
      <c r="F276">
        <v>1</v>
      </c>
    </row>
    <row r="277" spans="1:6">
      <c r="A277" t="s">
        <v>190</v>
      </c>
      <c r="B277">
        <v>69</v>
      </c>
      <c r="F277">
        <v>1</v>
      </c>
    </row>
    <row r="278" spans="1:6">
      <c r="A278" t="s">
        <v>191</v>
      </c>
      <c r="B278">
        <v>69</v>
      </c>
      <c r="F278">
        <v>1</v>
      </c>
    </row>
    <row r="279" spans="1:6">
      <c r="A279" t="s">
        <v>192</v>
      </c>
      <c r="B279">
        <v>69</v>
      </c>
      <c r="F279">
        <v>1</v>
      </c>
    </row>
    <row r="280" spans="1:6">
      <c r="A280" t="s">
        <v>193</v>
      </c>
      <c r="B280">
        <v>15</v>
      </c>
      <c r="F280">
        <v>1</v>
      </c>
    </row>
    <row r="281" spans="1:6">
      <c r="A281" t="s">
        <v>194</v>
      </c>
      <c r="B281">
        <v>15</v>
      </c>
      <c r="F281">
        <v>1</v>
      </c>
    </row>
    <row r="282" spans="1:6">
      <c r="A282" t="s">
        <v>195</v>
      </c>
      <c r="B282">
        <v>28</v>
      </c>
      <c r="F282">
        <v>1</v>
      </c>
    </row>
    <row r="283" spans="1:6">
      <c r="A283" t="s">
        <v>196</v>
      </c>
      <c r="B283">
        <v>29</v>
      </c>
      <c r="F283">
        <v>1</v>
      </c>
    </row>
    <row r="284" spans="1:6">
      <c r="A284" t="s">
        <v>197</v>
      </c>
      <c r="B284">
        <v>29</v>
      </c>
      <c r="F284">
        <v>1</v>
      </c>
    </row>
    <row r="285" spans="1:6">
      <c r="A285" t="s">
        <v>198</v>
      </c>
      <c r="B285">
        <v>34</v>
      </c>
      <c r="F285">
        <v>1</v>
      </c>
    </row>
    <row r="286" spans="1:6">
      <c r="A286" t="s">
        <v>199</v>
      </c>
      <c r="B286">
        <v>51</v>
      </c>
      <c r="F286">
        <v>1</v>
      </c>
    </row>
    <row r="287" spans="1:6">
      <c r="A287" t="s">
        <v>200</v>
      </c>
      <c r="B287">
        <v>55</v>
      </c>
      <c r="F287">
        <v>1</v>
      </c>
    </row>
    <row r="288" spans="1:6">
      <c r="A288" t="s">
        <v>201</v>
      </c>
      <c r="B288">
        <v>55</v>
      </c>
      <c r="F288">
        <v>1</v>
      </c>
    </row>
    <row r="289" spans="1:8">
      <c r="A289" t="s">
        <v>202</v>
      </c>
      <c r="B289">
        <v>57</v>
      </c>
      <c r="F289">
        <v>1</v>
      </c>
    </row>
    <row r="290" spans="1:8">
      <c r="A290" t="s">
        <v>203</v>
      </c>
      <c r="B290">
        <v>61</v>
      </c>
      <c r="F290">
        <v>1</v>
      </c>
    </row>
    <row r="291" spans="1:8">
      <c r="A291" t="s">
        <v>204</v>
      </c>
      <c r="B291">
        <v>62</v>
      </c>
      <c r="F291">
        <v>1</v>
      </c>
    </row>
    <row r="292" spans="1:8">
      <c r="A292" t="s">
        <v>205</v>
      </c>
      <c r="B292">
        <v>62</v>
      </c>
      <c r="F292">
        <v>1</v>
      </c>
    </row>
    <row r="293" spans="1:8">
      <c r="A293" t="s">
        <v>206</v>
      </c>
      <c r="B293">
        <v>69</v>
      </c>
      <c r="F293">
        <v>1</v>
      </c>
    </row>
    <row r="294" spans="1:8">
      <c r="A294" t="s">
        <v>207</v>
      </c>
      <c r="B294">
        <v>70</v>
      </c>
      <c r="F294">
        <v>1</v>
      </c>
    </row>
    <row r="295" spans="1:8">
      <c r="A295" t="s">
        <v>208</v>
      </c>
      <c r="B295">
        <v>73</v>
      </c>
      <c r="F295">
        <v>1</v>
      </c>
    </row>
    <row r="296" spans="1:8">
      <c r="A296" t="s">
        <v>943</v>
      </c>
      <c r="B296">
        <v>49</v>
      </c>
      <c r="H296">
        <v>1</v>
      </c>
    </row>
    <row r="297" spans="1:8">
      <c r="A297" t="s">
        <v>944</v>
      </c>
      <c r="B297">
        <v>47</v>
      </c>
      <c r="H297">
        <v>1</v>
      </c>
    </row>
    <row r="298" spans="1:8">
      <c r="A298" t="s">
        <v>945</v>
      </c>
      <c r="B298">
        <v>56</v>
      </c>
      <c r="H298">
        <v>1</v>
      </c>
    </row>
    <row r="299" spans="1:8">
      <c r="A299" t="s">
        <v>946</v>
      </c>
      <c r="B299">
        <v>56</v>
      </c>
      <c r="H299">
        <v>1</v>
      </c>
    </row>
    <row r="300" spans="1:8">
      <c r="A300" t="s">
        <v>947</v>
      </c>
      <c r="B300">
        <v>59</v>
      </c>
      <c r="H300">
        <v>1</v>
      </c>
    </row>
    <row r="301" spans="1:8">
      <c r="A301" t="s">
        <v>948</v>
      </c>
      <c r="B301">
        <v>61</v>
      </c>
      <c r="H301">
        <v>1</v>
      </c>
    </row>
    <row r="302" spans="1:8">
      <c r="A302" t="s">
        <v>949</v>
      </c>
      <c r="B302">
        <v>61</v>
      </c>
      <c r="H302">
        <v>1</v>
      </c>
    </row>
    <row r="303" spans="1:8">
      <c r="A303" t="s">
        <v>950</v>
      </c>
      <c r="B303">
        <v>61</v>
      </c>
      <c r="H303">
        <v>1</v>
      </c>
    </row>
    <row r="304" spans="1:8">
      <c r="A304" t="s">
        <v>951</v>
      </c>
      <c r="B304">
        <v>61</v>
      </c>
      <c r="H304">
        <v>1</v>
      </c>
    </row>
    <row r="305" spans="1:8">
      <c r="A305" t="s">
        <v>952</v>
      </c>
      <c r="B305">
        <v>61</v>
      </c>
      <c r="H305">
        <v>1</v>
      </c>
    </row>
    <row r="306" spans="1:8">
      <c r="A306" t="s">
        <v>953</v>
      </c>
      <c r="B306">
        <v>62</v>
      </c>
      <c r="H306">
        <v>1</v>
      </c>
    </row>
    <row r="307" spans="1:8">
      <c r="A307" t="s">
        <v>954</v>
      </c>
      <c r="B307">
        <v>63</v>
      </c>
      <c r="H307">
        <v>1</v>
      </c>
    </row>
    <row r="308" spans="1:8">
      <c r="A308" t="s">
        <v>955</v>
      </c>
      <c r="B308">
        <v>63</v>
      </c>
      <c r="H308">
        <v>1</v>
      </c>
    </row>
    <row r="309" spans="1:8">
      <c r="A309" t="s">
        <v>956</v>
      </c>
      <c r="B309">
        <v>69</v>
      </c>
      <c r="H309">
        <v>1</v>
      </c>
    </row>
    <row r="310" spans="1:8">
      <c r="A310" t="s">
        <v>957</v>
      </c>
      <c r="B310">
        <v>76</v>
      </c>
      <c r="H310">
        <v>1</v>
      </c>
    </row>
    <row r="311" spans="1:8">
      <c r="A311" t="s">
        <v>958</v>
      </c>
      <c r="B311">
        <v>14</v>
      </c>
      <c r="H311">
        <v>0</v>
      </c>
    </row>
    <row r="312" spans="1:8">
      <c r="A312" t="s">
        <v>959</v>
      </c>
      <c r="B312">
        <v>35</v>
      </c>
      <c r="H312">
        <v>1</v>
      </c>
    </row>
    <row r="313" spans="1:8">
      <c r="A313" t="s">
        <v>960</v>
      </c>
      <c r="B313">
        <v>35</v>
      </c>
      <c r="H313">
        <v>1</v>
      </c>
    </row>
    <row r="314" spans="1:8">
      <c r="A314" t="s">
        <v>961</v>
      </c>
      <c r="B314">
        <v>47</v>
      </c>
      <c r="H314">
        <v>1</v>
      </c>
    </row>
    <row r="315" spans="1:8">
      <c r="A315" t="s">
        <v>962</v>
      </c>
      <c r="B315">
        <v>48</v>
      </c>
      <c r="H315">
        <v>1</v>
      </c>
    </row>
    <row r="316" spans="1:8">
      <c r="A316" t="s">
        <v>963</v>
      </c>
      <c r="B316">
        <v>53</v>
      </c>
      <c r="H316">
        <v>1</v>
      </c>
    </row>
    <row r="317" spans="1:8">
      <c r="A317" t="s">
        <v>964</v>
      </c>
      <c r="B317">
        <v>53</v>
      </c>
      <c r="H317">
        <v>1</v>
      </c>
    </row>
    <row r="318" spans="1:8">
      <c r="A318" t="s">
        <v>965</v>
      </c>
      <c r="B318">
        <v>59</v>
      </c>
      <c r="H318">
        <v>1</v>
      </c>
    </row>
    <row r="319" spans="1:8">
      <c r="A319" t="s">
        <v>966</v>
      </c>
      <c r="B319">
        <v>59</v>
      </c>
      <c r="H319">
        <v>1</v>
      </c>
    </row>
    <row r="320" spans="1:8">
      <c r="A320" t="s">
        <v>967</v>
      </c>
      <c r="B320">
        <v>61</v>
      </c>
      <c r="H320">
        <v>1</v>
      </c>
    </row>
    <row r="321" spans="1:8">
      <c r="A321" t="s">
        <v>968</v>
      </c>
      <c r="B321">
        <v>63</v>
      </c>
      <c r="H321">
        <v>1</v>
      </c>
    </row>
    <row r="322" spans="1:8">
      <c r="A322" t="s">
        <v>969</v>
      </c>
      <c r="B322">
        <v>73</v>
      </c>
      <c r="H322">
        <v>1</v>
      </c>
    </row>
    <row r="323" spans="1:8">
      <c r="A323" t="s">
        <v>970</v>
      </c>
      <c r="B323">
        <v>10</v>
      </c>
      <c r="H323">
        <v>1</v>
      </c>
    </row>
    <row r="324" spans="1:8">
      <c r="A324" t="s">
        <v>971</v>
      </c>
      <c r="B324">
        <v>33</v>
      </c>
      <c r="H324">
        <v>1</v>
      </c>
    </row>
    <row r="325" spans="1:8">
      <c r="A325" t="s">
        <v>972</v>
      </c>
      <c r="B325">
        <v>35</v>
      </c>
      <c r="H325">
        <v>1</v>
      </c>
    </row>
    <row r="326" spans="1:8">
      <c r="A326" t="s">
        <v>973</v>
      </c>
      <c r="B326">
        <v>41</v>
      </c>
      <c r="H326">
        <v>1</v>
      </c>
    </row>
    <row r="327" spans="1:8">
      <c r="A327" t="s">
        <v>974</v>
      </c>
      <c r="B327">
        <v>45</v>
      </c>
      <c r="H327">
        <v>1</v>
      </c>
    </row>
    <row r="328" spans="1:8">
      <c r="A328" t="s">
        <v>975</v>
      </c>
      <c r="B328">
        <v>62</v>
      </c>
      <c r="H328">
        <v>1</v>
      </c>
    </row>
    <row r="329" spans="1:8">
      <c r="A329" t="s">
        <v>976</v>
      </c>
      <c r="B329">
        <v>62</v>
      </c>
      <c r="H329">
        <v>1</v>
      </c>
    </row>
    <row r="330" spans="1:8">
      <c r="A330" t="s">
        <v>977</v>
      </c>
      <c r="B330">
        <v>62</v>
      </c>
      <c r="H330">
        <v>1</v>
      </c>
    </row>
    <row r="331" spans="1:8">
      <c r="A331" t="s">
        <v>978</v>
      </c>
      <c r="B331">
        <v>63</v>
      </c>
      <c r="H331">
        <v>1</v>
      </c>
    </row>
    <row r="332" spans="1:8">
      <c r="A332" t="s">
        <v>979</v>
      </c>
      <c r="B332">
        <v>63</v>
      </c>
      <c r="H332">
        <v>1</v>
      </c>
    </row>
    <row r="333" spans="1:8">
      <c r="A333" t="s">
        <v>980</v>
      </c>
      <c r="B333">
        <v>37</v>
      </c>
      <c r="H333">
        <v>1</v>
      </c>
    </row>
    <row r="334" spans="1:8">
      <c r="A334" t="s">
        <v>981</v>
      </c>
      <c r="B334">
        <v>66</v>
      </c>
      <c r="H334">
        <v>1</v>
      </c>
    </row>
    <row r="335" spans="1:8">
      <c r="A335" t="s">
        <v>982</v>
      </c>
      <c r="B335">
        <v>66</v>
      </c>
      <c r="H335">
        <v>1</v>
      </c>
    </row>
    <row r="336" spans="1:8">
      <c r="A336" t="s">
        <v>983</v>
      </c>
      <c r="B336">
        <v>73</v>
      </c>
      <c r="H336">
        <v>1</v>
      </c>
    </row>
    <row r="337" spans="1:9">
      <c r="A337" t="s">
        <v>984</v>
      </c>
      <c r="B337">
        <v>73</v>
      </c>
      <c r="H337">
        <v>1</v>
      </c>
    </row>
    <row r="338" spans="1:9">
      <c r="A338" t="s">
        <v>903</v>
      </c>
      <c r="B338">
        <v>14</v>
      </c>
      <c r="I338">
        <v>0</v>
      </c>
    </row>
    <row r="339" spans="1:9">
      <c r="A339" t="s">
        <v>904</v>
      </c>
      <c r="B339">
        <v>31</v>
      </c>
      <c r="I339">
        <v>1</v>
      </c>
    </row>
    <row r="340" spans="1:9">
      <c r="A340" t="s">
        <v>905</v>
      </c>
      <c r="B340">
        <v>32</v>
      </c>
      <c r="I340">
        <v>1</v>
      </c>
    </row>
    <row r="341" spans="1:9">
      <c r="A341" t="s">
        <v>906</v>
      </c>
      <c r="B341">
        <v>35</v>
      </c>
      <c r="I341">
        <v>1</v>
      </c>
    </row>
    <row r="342" spans="1:9">
      <c r="A342" t="s">
        <v>907</v>
      </c>
      <c r="B342">
        <v>40</v>
      </c>
      <c r="I342">
        <v>1</v>
      </c>
    </row>
    <row r="343" spans="1:9">
      <c r="A343" t="s">
        <v>908</v>
      </c>
      <c r="B343">
        <v>41</v>
      </c>
      <c r="I343">
        <v>1</v>
      </c>
    </row>
    <row r="344" spans="1:9">
      <c r="A344" t="s">
        <v>909</v>
      </c>
      <c r="B344">
        <v>45</v>
      </c>
      <c r="I344">
        <v>1</v>
      </c>
    </row>
    <row r="345" spans="1:9">
      <c r="A345" t="s">
        <v>910</v>
      </c>
      <c r="B345">
        <v>45</v>
      </c>
      <c r="I345">
        <v>1</v>
      </c>
    </row>
    <row r="346" spans="1:9">
      <c r="A346" t="s">
        <v>911</v>
      </c>
      <c r="B346">
        <v>46</v>
      </c>
      <c r="I346">
        <v>1</v>
      </c>
    </row>
    <row r="347" spans="1:9">
      <c r="A347" t="s">
        <v>912</v>
      </c>
      <c r="B347">
        <v>47</v>
      </c>
      <c r="I347">
        <v>1</v>
      </c>
    </row>
    <row r="348" spans="1:9">
      <c r="A348" t="s">
        <v>913</v>
      </c>
      <c r="B348">
        <v>58</v>
      </c>
      <c r="I348">
        <v>1</v>
      </c>
    </row>
    <row r="349" spans="1:9">
      <c r="A349" t="s">
        <v>914</v>
      </c>
      <c r="B349">
        <v>61</v>
      </c>
      <c r="I349">
        <v>1</v>
      </c>
    </row>
    <row r="350" spans="1:9">
      <c r="A350" t="s">
        <v>915</v>
      </c>
      <c r="B350">
        <v>70</v>
      </c>
      <c r="I350">
        <v>1</v>
      </c>
    </row>
    <row r="351" spans="1:9">
      <c r="A351" t="s">
        <v>916</v>
      </c>
      <c r="B351">
        <v>70</v>
      </c>
      <c r="I351">
        <v>1</v>
      </c>
    </row>
    <row r="352" spans="1:9">
      <c r="A352" t="s">
        <v>917</v>
      </c>
      <c r="B352">
        <v>45</v>
      </c>
      <c r="I352">
        <v>1</v>
      </c>
    </row>
    <row r="353" spans="1:9">
      <c r="A353" t="s">
        <v>918</v>
      </c>
      <c r="B353">
        <v>61</v>
      </c>
      <c r="I353">
        <v>1</v>
      </c>
    </row>
    <row r="354" spans="1:9">
      <c r="A354" t="s">
        <v>919</v>
      </c>
      <c r="B354">
        <v>61</v>
      </c>
      <c r="I354">
        <v>1</v>
      </c>
    </row>
    <row r="355" spans="1:9">
      <c r="A355" t="s">
        <v>920</v>
      </c>
      <c r="B355">
        <v>63</v>
      </c>
      <c r="I355">
        <v>1</v>
      </c>
    </row>
    <row r="356" spans="1:9">
      <c r="A356" t="s">
        <v>921</v>
      </c>
      <c r="B356">
        <v>63</v>
      </c>
      <c r="I356">
        <v>1</v>
      </c>
    </row>
    <row r="357" spans="1:9">
      <c r="A357" t="s">
        <v>922</v>
      </c>
      <c r="B357">
        <v>68</v>
      </c>
      <c r="I357">
        <v>1</v>
      </c>
    </row>
    <row r="358" spans="1:9">
      <c r="A358" t="s">
        <v>923</v>
      </c>
      <c r="B358">
        <v>70</v>
      </c>
      <c r="I358">
        <v>1</v>
      </c>
    </row>
    <row r="359" spans="1:9">
      <c r="A359" t="s">
        <v>924</v>
      </c>
      <c r="B359">
        <v>70</v>
      </c>
      <c r="I359">
        <v>1</v>
      </c>
    </row>
    <row r="360" spans="1:9">
      <c r="A360" t="s">
        <v>925</v>
      </c>
      <c r="B360">
        <v>70</v>
      </c>
      <c r="I360">
        <v>1</v>
      </c>
    </row>
    <row r="361" spans="1:9">
      <c r="A361" t="s">
        <v>926</v>
      </c>
      <c r="B361">
        <v>73</v>
      </c>
      <c r="I361">
        <v>1</v>
      </c>
    </row>
    <row r="362" spans="1:9">
      <c r="A362" t="s">
        <v>927</v>
      </c>
      <c r="B362">
        <v>75</v>
      </c>
      <c r="I362">
        <v>1</v>
      </c>
    </row>
    <row r="363" spans="1:9">
      <c r="A363" t="s">
        <v>928</v>
      </c>
      <c r="B363">
        <v>38</v>
      </c>
      <c r="I363">
        <v>1</v>
      </c>
    </row>
    <row r="364" spans="1:9">
      <c r="A364" t="s">
        <v>929</v>
      </c>
      <c r="B364">
        <v>45</v>
      </c>
      <c r="I364">
        <v>1</v>
      </c>
    </row>
    <row r="365" spans="1:9">
      <c r="A365" t="s">
        <v>930</v>
      </c>
      <c r="B365">
        <v>45</v>
      </c>
      <c r="I365">
        <v>1</v>
      </c>
    </row>
    <row r="366" spans="1:9">
      <c r="A366" t="s">
        <v>931</v>
      </c>
      <c r="B366">
        <v>48</v>
      </c>
      <c r="I366">
        <v>1</v>
      </c>
    </row>
    <row r="367" spans="1:9">
      <c r="A367" t="s">
        <v>932</v>
      </c>
      <c r="B367">
        <v>48</v>
      </c>
      <c r="I367">
        <v>1</v>
      </c>
    </row>
    <row r="368" spans="1:9">
      <c r="A368" t="s">
        <v>933</v>
      </c>
      <c r="B368">
        <v>48</v>
      </c>
      <c r="I368">
        <v>1</v>
      </c>
    </row>
    <row r="369" spans="1:9">
      <c r="A369" t="s">
        <v>934</v>
      </c>
      <c r="B369">
        <v>49</v>
      </c>
      <c r="I369">
        <v>1</v>
      </c>
    </row>
    <row r="370" spans="1:9">
      <c r="A370" t="s">
        <v>935</v>
      </c>
      <c r="B370">
        <v>49</v>
      </c>
      <c r="I370">
        <v>1</v>
      </c>
    </row>
    <row r="371" spans="1:9">
      <c r="A371" t="s">
        <v>936</v>
      </c>
      <c r="B371">
        <v>49</v>
      </c>
      <c r="I371">
        <v>1</v>
      </c>
    </row>
    <row r="372" spans="1:9">
      <c r="A372" t="s">
        <v>937</v>
      </c>
      <c r="B372">
        <v>53</v>
      </c>
      <c r="I372">
        <v>1</v>
      </c>
    </row>
    <row r="373" spans="1:9">
      <c r="A373" t="s">
        <v>938</v>
      </c>
      <c r="B373">
        <v>56</v>
      </c>
      <c r="I373">
        <v>1</v>
      </c>
    </row>
    <row r="374" spans="1:9">
      <c r="A374" t="s">
        <v>939</v>
      </c>
      <c r="B374">
        <v>56</v>
      </c>
      <c r="I374">
        <v>1</v>
      </c>
    </row>
    <row r="375" spans="1:9">
      <c r="A375" t="s">
        <v>940</v>
      </c>
      <c r="B375">
        <v>59</v>
      </c>
      <c r="I375">
        <v>1</v>
      </c>
    </row>
    <row r="376" spans="1:9">
      <c r="A376" t="s">
        <v>941</v>
      </c>
      <c r="B376">
        <v>66</v>
      </c>
      <c r="I376">
        <v>1</v>
      </c>
    </row>
    <row r="377" spans="1:9">
      <c r="A377" t="s">
        <v>942</v>
      </c>
      <c r="B377">
        <v>66</v>
      </c>
      <c r="I377">
        <v>1</v>
      </c>
    </row>
  </sheetData>
  <mergeCells count="1">
    <mergeCell ref="C1:I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4"/>
  <sheetViews>
    <sheetView workbookViewId="0">
      <selection activeCell="F3" sqref="F3"/>
    </sheetView>
  </sheetViews>
  <sheetFormatPr baseColWidth="10" defaultRowHeight="15" x14ac:dyDescent="0"/>
  <sheetData>
    <row r="1" spans="1:9">
      <c r="A1" s="4"/>
      <c r="B1" s="4"/>
      <c r="C1" s="24" t="s">
        <v>1516</v>
      </c>
      <c r="D1" s="24"/>
      <c r="E1" s="24"/>
      <c r="F1" s="24"/>
      <c r="G1" s="24"/>
      <c r="H1" s="24"/>
      <c r="I1" s="24"/>
    </row>
    <row r="2" spans="1:9" s="1" customFormat="1">
      <c r="A2" s="1" t="s">
        <v>34</v>
      </c>
      <c r="B2" s="1" t="s">
        <v>35</v>
      </c>
      <c r="C2" s="1" t="s">
        <v>22</v>
      </c>
      <c r="D2" s="1" t="s">
        <v>23</v>
      </c>
      <c r="E2" s="1" t="s">
        <v>20</v>
      </c>
      <c r="F2" s="1" t="s">
        <v>1515</v>
      </c>
      <c r="G2" s="1" t="s">
        <v>24</v>
      </c>
      <c r="H2" s="1" t="s">
        <v>21</v>
      </c>
      <c r="I2" s="1" t="s">
        <v>19</v>
      </c>
    </row>
    <row r="3" spans="1:9">
      <c r="A3" t="s">
        <v>679</v>
      </c>
      <c r="B3">
        <v>12</v>
      </c>
      <c r="C3">
        <v>1</v>
      </c>
    </row>
    <row r="4" spans="1:9">
      <c r="A4" t="s">
        <v>680</v>
      </c>
      <c r="B4">
        <v>13</v>
      </c>
      <c r="C4">
        <v>0</v>
      </c>
    </row>
    <row r="5" spans="1:9">
      <c r="A5" t="s">
        <v>681</v>
      </c>
      <c r="B5">
        <v>13</v>
      </c>
      <c r="C5">
        <v>0</v>
      </c>
    </row>
    <row r="6" spans="1:9">
      <c r="A6" t="s">
        <v>682</v>
      </c>
      <c r="B6">
        <v>38</v>
      </c>
      <c r="C6">
        <v>1</v>
      </c>
    </row>
    <row r="7" spans="1:9">
      <c r="A7" t="s">
        <v>683</v>
      </c>
      <c r="B7">
        <v>41</v>
      </c>
      <c r="C7">
        <v>0</v>
      </c>
    </row>
    <row r="8" spans="1:9">
      <c r="A8" t="s">
        <v>684</v>
      </c>
      <c r="B8">
        <v>54</v>
      </c>
      <c r="C8">
        <v>1</v>
      </c>
    </row>
    <row r="9" spans="1:9">
      <c r="A9" t="s">
        <v>685</v>
      </c>
      <c r="B9">
        <v>54</v>
      </c>
      <c r="C9">
        <v>1</v>
      </c>
    </row>
    <row r="10" spans="1:9">
      <c r="A10" t="s">
        <v>686</v>
      </c>
      <c r="B10">
        <v>55</v>
      </c>
      <c r="C10">
        <v>1</v>
      </c>
    </row>
    <row r="11" spans="1:9">
      <c r="A11" t="s">
        <v>687</v>
      </c>
      <c r="B11">
        <v>58</v>
      </c>
      <c r="C11">
        <v>1</v>
      </c>
    </row>
    <row r="12" spans="1:9">
      <c r="A12" t="s">
        <v>688</v>
      </c>
      <c r="B12">
        <v>58</v>
      </c>
      <c r="C12">
        <v>1</v>
      </c>
    </row>
    <row r="13" spans="1:9">
      <c r="A13" t="s">
        <v>689</v>
      </c>
      <c r="B13">
        <v>58</v>
      </c>
      <c r="C13">
        <v>1</v>
      </c>
    </row>
    <row r="14" spans="1:9">
      <c r="A14" t="s">
        <v>690</v>
      </c>
      <c r="B14">
        <v>62</v>
      </c>
      <c r="C14">
        <v>1</v>
      </c>
    </row>
    <row r="15" spans="1:9">
      <c r="A15" t="s">
        <v>691</v>
      </c>
      <c r="B15">
        <v>65</v>
      </c>
      <c r="C15">
        <v>1</v>
      </c>
    </row>
    <row r="16" spans="1:9">
      <c r="A16" t="s">
        <v>692</v>
      </c>
      <c r="B16">
        <v>66</v>
      </c>
      <c r="C16">
        <v>1</v>
      </c>
    </row>
    <row r="17" spans="1:3">
      <c r="A17" t="s">
        <v>693</v>
      </c>
      <c r="B17">
        <v>3</v>
      </c>
      <c r="C17">
        <v>1</v>
      </c>
    </row>
    <row r="18" spans="1:3">
      <c r="A18" t="s">
        <v>694</v>
      </c>
      <c r="B18">
        <v>30</v>
      </c>
      <c r="C18">
        <v>1</v>
      </c>
    </row>
    <row r="19" spans="1:3">
      <c r="A19" t="s">
        <v>695</v>
      </c>
      <c r="B19">
        <v>38</v>
      </c>
      <c r="C19">
        <v>1</v>
      </c>
    </row>
    <row r="20" spans="1:3">
      <c r="A20" t="s">
        <v>696</v>
      </c>
      <c r="B20">
        <v>38</v>
      </c>
      <c r="C20">
        <v>1</v>
      </c>
    </row>
    <row r="21" spans="1:3">
      <c r="A21" t="s">
        <v>697</v>
      </c>
      <c r="B21">
        <v>47</v>
      </c>
      <c r="C21">
        <v>1</v>
      </c>
    </row>
    <row r="22" spans="1:3">
      <c r="A22" t="s">
        <v>698</v>
      </c>
      <c r="B22">
        <v>48</v>
      </c>
      <c r="C22">
        <v>1</v>
      </c>
    </row>
    <row r="23" spans="1:3">
      <c r="A23" t="s">
        <v>699</v>
      </c>
      <c r="B23">
        <v>55</v>
      </c>
      <c r="C23">
        <v>1</v>
      </c>
    </row>
    <row r="24" spans="1:3">
      <c r="A24" t="s">
        <v>700</v>
      </c>
      <c r="B24">
        <v>58</v>
      </c>
      <c r="C24">
        <v>1</v>
      </c>
    </row>
    <row r="25" spans="1:3">
      <c r="A25" t="s">
        <v>701</v>
      </c>
      <c r="B25">
        <v>61</v>
      </c>
      <c r="C25">
        <v>1</v>
      </c>
    </row>
    <row r="26" spans="1:3">
      <c r="A26" t="s">
        <v>702</v>
      </c>
      <c r="B26">
        <v>61</v>
      </c>
      <c r="C26">
        <v>1</v>
      </c>
    </row>
    <row r="27" spans="1:3">
      <c r="A27" t="s">
        <v>703</v>
      </c>
      <c r="B27">
        <v>61</v>
      </c>
      <c r="C27">
        <v>1</v>
      </c>
    </row>
    <row r="28" spans="1:3">
      <c r="A28" t="s">
        <v>704</v>
      </c>
      <c r="B28">
        <v>66</v>
      </c>
      <c r="C28">
        <v>1</v>
      </c>
    </row>
    <row r="29" spans="1:3">
      <c r="A29" t="s">
        <v>705</v>
      </c>
      <c r="B29">
        <v>68</v>
      </c>
      <c r="C29">
        <v>1</v>
      </c>
    </row>
    <row r="30" spans="1:3">
      <c r="A30" t="s">
        <v>706</v>
      </c>
      <c r="B30">
        <v>68</v>
      </c>
      <c r="C30">
        <v>1</v>
      </c>
    </row>
    <row r="31" spans="1:3">
      <c r="A31" t="s">
        <v>707</v>
      </c>
      <c r="B31">
        <v>13</v>
      </c>
      <c r="C31">
        <v>0</v>
      </c>
    </row>
    <row r="32" spans="1:3">
      <c r="A32" t="s">
        <v>708</v>
      </c>
      <c r="B32">
        <v>38</v>
      </c>
      <c r="C32">
        <v>1</v>
      </c>
    </row>
    <row r="33" spans="1:4">
      <c r="A33" t="s">
        <v>709</v>
      </c>
      <c r="B33">
        <v>38</v>
      </c>
      <c r="C33">
        <v>1</v>
      </c>
    </row>
    <row r="34" spans="1:4">
      <c r="A34" t="s">
        <v>710</v>
      </c>
      <c r="B34">
        <v>44</v>
      </c>
      <c r="C34">
        <v>1</v>
      </c>
    </row>
    <row r="35" spans="1:4">
      <c r="A35" t="s">
        <v>711</v>
      </c>
      <c r="B35">
        <v>54</v>
      </c>
      <c r="C35">
        <v>1</v>
      </c>
    </row>
    <row r="36" spans="1:4">
      <c r="A36" t="s">
        <v>712</v>
      </c>
      <c r="B36">
        <v>58</v>
      </c>
      <c r="C36">
        <v>1</v>
      </c>
    </row>
    <row r="37" spans="1:4">
      <c r="A37" t="s">
        <v>713</v>
      </c>
      <c r="B37">
        <v>61</v>
      </c>
      <c r="C37">
        <v>1</v>
      </c>
    </row>
    <row r="38" spans="1:4">
      <c r="A38" t="s">
        <v>714</v>
      </c>
      <c r="B38">
        <v>61</v>
      </c>
      <c r="C38">
        <v>1</v>
      </c>
    </row>
    <row r="39" spans="1:4">
      <c r="A39" t="s">
        <v>715</v>
      </c>
      <c r="B39">
        <v>62</v>
      </c>
      <c r="C39">
        <v>1</v>
      </c>
    </row>
    <row r="40" spans="1:4">
      <c r="A40" t="s">
        <v>716</v>
      </c>
      <c r="B40">
        <v>20</v>
      </c>
      <c r="C40">
        <v>0</v>
      </c>
    </row>
    <row r="41" spans="1:4">
      <c r="A41" t="s">
        <v>717</v>
      </c>
      <c r="B41">
        <v>13</v>
      </c>
      <c r="C41">
        <v>0</v>
      </c>
    </row>
    <row r="42" spans="1:4">
      <c r="A42" t="s">
        <v>718</v>
      </c>
      <c r="B42">
        <v>65</v>
      </c>
      <c r="C42">
        <v>1</v>
      </c>
    </row>
    <row r="43" spans="1:4">
      <c r="A43" t="s">
        <v>719</v>
      </c>
      <c r="B43">
        <v>65</v>
      </c>
      <c r="C43">
        <v>1</v>
      </c>
    </row>
    <row r="44" spans="1:4">
      <c r="A44" t="s">
        <v>720</v>
      </c>
      <c r="B44">
        <v>68</v>
      </c>
      <c r="C44">
        <v>1</v>
      </c>
    </row>
    <row r="45" spans="1:4">
      <c r="A45" t="s">
        <v>721</v>
      </c>
      <c r="B45">
        <v>9</v>
      </c>
      <c r="D45">
        <v>1</v>
      </c>
    </row>
    <row r="46" spans="1:4">
      <c r="A46" t="s">
        <v>722</v>
      </c>
      <c r="B46">
        <v>9</v>
      </c>
      <c r="D46">
        <v>0</v>
      </c>
    </row>
    <row r="47" spans="1:4">
      <c r="A47" t="s">
        <v>723</v>
      </c>
      <c r="B47">
        <v>9</v>
      </c>
      <c r="D47">
        <v>0</v>
      </c>
    </row>
    <row r="48" spans="1:4">
      <c r="A48" t="s">
        <v>724</v>
      </c>
      <c r="B48">
        <v>23</v>
      </c>
      <c r="D48">
        <v>1</v>
      </c>
    </row>
    <row r="49" spans="1:4">
      <c r="A49" t="s">
        <v>725</v>
      </c>
      <c r="B49">
        <v>34</v>
      </c>
      <c r="D49">
        <v>1</v>
      </c>
    </row>
    <row r="50" spans="1:4">
      <c r="A50" t="s">
        <v>726</v>
      </c>
      <c r="B50">
        <v>34</v>
      </c>
      <c r="D50">
        <v>1</v>
      </c>
    </row>
    <row r="51" spans="1:4">
      <c r="A51" t="s">
        <v>727</v>
      </c>
      <c r="B51">
        <v>38</v>
      </c>
      <c r="D51">
        <v>1</v>
      </c>
    </row>
    <row r="52" spans="1:4">
      <c r="A52" t="s">
        <v>728</v>
      </c>
      <c r="B52">
        <v>44</v>
      </c>
      <c r="D52">
        <v>1</v>
      </c>
    </row>
    <row r="53" spans="1:4">
      <c r="A53" t="s">
        <v>729</v>
      </c>
      <c r="B53">
        <v>53</v>
      </c>
      <c r="D53">
        <v>1</v>
      </c>
    </row>
    <row r="54" spans="1:4">
      <c r="A54" t="s">
        <v>730</v>
      </c>
      <c r="B54">
        <v>55</v>
      </c>
      <c r="D54">
        <v>1</v>
      </c>
    </row>
    <row r="55" spans="1:4">
      <c r="A55" t="s">
        <v>731</v>
      </c>
      <c r="B55">
        <v>62</v>
      </c>
      <c r="D55">
        <v>1</v>
      </c>
    </row>
    <row r="56" spans="1:4">
      <c r="A56" t="s">
        <v>732</v>
      </c>
      <c r="B56">
        <v>62</v>
      </c>
      <c r="D56">
        <v>1</v>
      </c>
    </row>
    <row r="57" spans="1:4">
      <c r="A57" t="s">
        <v>733</v>
      </c>
      <c r="B57">
        <v>65</v>
      </c>
      <c r="D57">
        <v>1</v>
      </c>
    </row>
    <row r="58" spans="1:4">
      <c r="A58" t="s">
        <v>734</v>
      </c>
      <c r="B58">
        <v>65</v>
      </c>
      <c r="D58">
        <v>1</v>
      </c>
    </row>
    <row r="59" spans="1:4">
      <c r="A59" t="s">
        <v>735</v>
      </c>
      <c r="B59">
        <v>16</v>
      </c>
      <c r="D59">
        <v>1</v>
      </c>
    </row>
    <row r="60" spans="1:4">
      <c r="A60" t="s">
        <v>736</v>
      </c>
      <c r="B60">
        <v>34</v>
      </c>
      <c r="D60">
        <v>1</v>
      </c>
    </row>
    <row r="61" spans="1:4">
      <c r="A61" t="s">
        <v>737</v>
      </c>
      <c r="B61">
        <v>38</v>
      </c>
      <c r="D61">
        <v>1</v>
      </c>
    </row>
    <row r="62" spans="1:4">
      <c r="A62" t="s">
        <v>738</v>
      </c>
      <c r="B62">
        <v>47</v>
      </c>
      <c r="D62">
        <v>1</v>
      </c>
    </row>
    <row r="63" spans="1:4">
      <c r="A63" t="s">
        <v>739</v>
      </c>
      <c r="B63">
        <v>48</v>
      </c>
      <c r="D63">
        <v>1</v>
      </c>
    </row>
    <row r="64" spans="1:4">
      <c r="A64" t="s">
        <v>740</v>
      </c>
      <c r="B64">
        <v>50</v>
      </c>
      <c r="D64">
        <v>1</v>
      </c>
    </row>
    <row r="65" spans="1:4">
      <c r="A65" t="s">
        <v>741</v>
      </c>
      <c r="B65">
        <v>53</v>
      </c>
      <c r="D65">
        <v>1</v>
      </c>
    </row>
    <row r="66" spans="1:4">
      <c r="A66" t="s">
        <v>742</v>
      </c>
      <c r="B66">
        <v>54</v>
      </c>
      <c r="D66">
        <v>1</v>
      </c>
    </row>
    <row r="67" spans="1:4">
      <c r="A67" t="s">
        <v>743</v>
      </c>
      <c r="B67">
        <v>55</v>
      </c>
      <c r="D67">
        <v>1</v>
      </c>
    </row>
    <row r="68" spans="1:4">
      <c r="A68" t="s">
        <v>744</v>
      </c>
      <c r="B68">
        <v>58</v>
      </c>
      <c r="D68">
        <v>1</v>
      </c>
    </row>
    <row r="69" spans="1:4">
      <c r="A69" t="s">
        <v>745</v>
      </c>
      <c r="B69">
        <v>58</v>
      </c>
      <c r="D69">
        <v>1</v>
      </c>
    </row>
    <row r="70" spans="1:4">
      <c r="A70" t="s">
        <v>746</v>
      </c>
      <c r="B70">
        <v>61</v>
      </c>
      <c r="D70">
        <v>1</v>
      </c>
    </row>
    <row r="71" spans="1:4">
      <c r="A71" t="s">
        <v>747</v>
      </c>
      <c r="B71">
        <v>67</v>
      </c>
      <c r="D71">
        <v>1</v>
      </c>
    </row>
    <row r="72" spans="1:4">
      <c r="A72" t="s">
        <v>748</v>
      </c>
      <c r="B72">
        <v>6</v>
      </c>
      <c r="D72">
        <v>0</v>
      </c>
    </row>
    <row r="73" spans="1:4">
      <c r="A73" t="s">
        <v>749</v>
      </c>
      <c r="B73">
        <v>6</v>
      </c>
      <c r="D73">
        <v>0</v>
      </c>
    </row>
    <row r="74" spans="1:4">
      <c r="A74" t="s">
        <v>750</v>
      </c>
      <c r="B74">
        <v>20</v>
      </c>
      <c r="D74">
        <v>1</v>
      </c>
    </row>
    <row r="75" spans="1:4">
      <c r="A75" t="s">
        <v>751</v>
      </c>
      <c r="B75">
        <v>30</v>
      </c>
      <c r="D75">
        <v>1</v>
      </c>
    </row>
    <row r="76" spans="1:4">
      <c r="A76" t="s">
        <v>752</v>
      </c>
      <c r="B76">
        <v>38</v>
      </c>
      <c r="D76">
        <v>1</v>
      </c>
    </row>
    <row r="77" spans="1:4">
      <c r="A77" t="s">
        <v>753</v>
      </c>
      <c r="B77">
        <v>46</v>
      </c>
      <c r="D77">
        <v>1</v>
      </c>
    </row>
    <row r="78" spans="1:4">
      <c r="A78" t="s">
        <v>754</v>
      </c>
      <c r="B78">
        <v>47</v>
      </c>
      <c r="D78">
        <v>1</v>
      </c>
    </row>
    <row r="79" spans="1:4">
      <c r="A79" t="s">
        <v>755</v>
      </c>
      <c r="B79">
        <v>54</v>
      </c>
      <c r="D79">
        <v>1</v>
      </c>
    </row>
    <row r="80" spans="1:4">
      <c r="A80" t="s">
        <v>756</v>
      </c>
      <c r="B80">
        <v>54</v>
      </c>
      <c r="D80">
        <v>1</v>
      </c>
    </row>
    <row r="81" spans="1:5">
      <c r="A81" t="s">
        <v>757</v>
      </c>
      <c r="B81">
        <v>55</v>
      </c>
      <c r="D81">
        <v>1</v>
      </c>
    </row>
    <row r="82" spans="1:5">
      <c r="A82" t="s">
        <v>758</v>
      </c>
      <c r="B82">
        <v>55</v>
      </c>
      <c r="D82">
        <v>1</v>
      </c>
    </row>
    <row r="83" spans="1:5">
      <c r="A83" t="s">
        <v>759</v>
      </c>
      <c r="B83">
        <v>55</v>
      </c>
      <c r="D83">
        <v>1</v>
      </c>
    </row>
    <row r="84" spans="1:5">
      <c r="A84" t="s">
        <v>760</v>
      </c>
      <c r="B84">
        <v>61</v>
      </c>
      <c r="D84">
        <v>1</v>
      </c>
    </row>
    <row r="85" spans="1:5">
      <c r="A85" t="s">
        <v>761</v>
      </c>
      <c r="B85">
        <v>62</v>
      </c>
      <c r="D85">
        <v>1</v>
      </c>
    </row>
    <row r="86" spans="1:5">
      <c r="A86" t="s">
        <v>762</v>
      </c>
      <c r="B86">
        <v>65</v>
      </c>
      <c r="D86">
        <v>1</v>
      </c>
    </row>
    <row r="87" spans="1:5">
      <c r="A87" t="s">
        <v>763</v>
      </c>
      <c r="B87">
        <v>2</v>
      </c>
      <c r="E87">
        <v>1</v>
      </c>
    </row>
    <row r="88" spans="1:5">
      <c r="A88" t="s">
        <v>764</v>
      </c>
      <c r="B88">
        <v>38</v>
      </c>
      <c r="E88">
        <v>1</v>
      </c>
    </row>
    <row r="89" spans="1:5">
      <c r="A89" t="s">
        <v>765</v>
      </c>
      <c r="B89">
        <v>51</v>
      </c>
      <c r="E89">
        <v>1</v>
      </c>
    </row>
    <row r="90" spans="1:5">
      <c r="A90" t="s">
        <v>766</v>
      </c>
      <c r="B90">
        <v>53</v>
      </c>
      <c r="E90">
        <v>1</v>
      </c>
    </row>
    <row r="91" spans="1:5">
      <c r="A91" t="s">
        <v>767</v>
      </c>
      <c r="B91">
        <v>58</v>
      </c>
      <c r="E91">
        <v>1</v>
      </c>
    </row>
    <row r="92" spans="1:5">
      <c r="A92" t="s">
        <v>768</v>
      </c>
      <c r="B92">
        <v>58</v>
      </c>
      <c r="E92">
        <v>1</v>
      </c>
    </row>
    <row r="93" spans="1:5">
      <c r="A93" t="s">
        <v>769</v>
      </c>
      <c r="B93">
        <v>58</v>
      </c>
      <c r="E93">
        <v>1</v>
      </c>
    </row>
    <row r="94" spans="1:5">
      <c r="A94" t="s">
        <v>770</v>
      </c>
      <c r="B94">
        <v>62</v>
      </c>
      <c r="E94">
        <v>1</v>
      </c>
    </row>
    <row r="95" spans="1:5">
      <c r="A95" t="s">
        <v>771</v>
      </c>
      <c r="B95">
        <v>62</v>
      </c>
      <c r="E95">
        <v>1</v>
      </c>
    </row>
    <row r="96" spans="1:5">
      <c r="A96" t="s">
        <v>772</v>
      </c>
      <c r="B96">
        <v>41</v>
      </c>
      <c r="E96">
        <v>1</v>
      </c>
    </row>
    <row r="97" spans="1:5">
      <c r="A97" t="s">
        <v>773</v>
      </c>
      <c r="B97">
        <v>67</v>
      </c>
      <c r="E97">
        <v>1</v>
      </c>
    </row>
    <row r="98" spans="1:5">
      <c r="A98" t="s">
        <v>774</v>
      </c>
      <c r="B98">
        <v>38</v>
      </c>
      <c r="E98">
        <v>1</v>
      </c>
    </row>
    <row r="99" spans="1:5">
      <c r="A99" t="s">
        <v>775</v>
      </c>
      <c r="B99">
        <v>38</v>
      </c>
      <c r="E99">
        <v>1</v>
      </c>
    </row>
    <row r="100" spans="1:5">
      <c r="A100" t="s">
        <v>776</v>
      </c>
      <c r="B100">
        <v>48</v>
      </c>
      <c r="E100">
        <v>1</v>
      </c>
    </row>
    <row r="101" spans="1:5">
      <c r="A101" t="s">
        <v>777</v>
      </c>
      <c r="B101">
        <v>52</v>
      </c>
      <c r="E101">
        <v>1</v>
      </c>
    </row>
    <row r="102" spans="1:5">
      <c r="A102" t="s">
        <v>778</v>
      </c>
      <c r="B102">
        <v>54</v>
      </c>
      <c r="E102">
        <v>1</v>
      </c>
    </row>
    <row r="103" spans="1:5">
      <c r="A103" t="s">
        <v>779</v>
      </c>
      <c r="B103">
        <v>54</v>
      </c>
      <c r="E103">
        <v>1</v>
      </c>
    </row>
    <row r="104" spans="1:5">
      <c r="A104" t="s">
        <v>780</v>
      </c>
      <c r="B104">
        <v>58</v>
      </c>
      <c r="E104">
        <v>1</v>
      </c>
    </row>
    <row r="105" spans="1:5">
      <c r="A105" t="s">
        <v>781</v>
      </c>
      <c r="B105">
        <v>58</v>
      </c>
      <c r="E105">
        <v>1</v>
      </c>
    </row>
    <row r="106" spans="1:5">
      <c r="A106" t="s">
        <v>782</v>
      </c>
      <c r="B106">
        <v>66</v>
      </c>
      <c r="E106">
        <v>1</v>
      </c>
    </row>
    <row r="107" spans="1:5">
      <c r="A107" t="s">
        <v>783</v>
      </c>
      <c r="B107">
        <v>20</v>
      </c>
      <c r="E107">
        <v>0</v>
      </c>
    </row>
    <row r="108" spans="1:5">
      <c r="A108" t="s">
        <v>784</v>
      </c>
      <c r="B108">
        <v>27</v>
      </c>
      <c r="E108">
        <v>0</v>
      </c>
    </row>
    <row r="109" spans="1:5">
      <c r="A109" t="s">
        <v>785</v>
      </c>
      <c r="B109">
        <v>38</v>
      </c>
      <c r="E109">
        <v>1</v>
      </c>
    </row>
    <row r="110" spans="1:5">
      <c r="A110" t="s">
        <v>786</v>
      </c>
      <c r="B110">
        <v>44</v>
      </c>
      <c r="E110">
        <v>1</v>
      </c>
    </row>
    <row r="111" spans="1:5">
      <c r="A111" t="s">
        <v>787</v>
      </c>
      <c r="B111">
        <v>48</v>
      </c>
      <c r="E111">
        <v>1</v>
      </c>
    </row>
    <row r="112" spans="1:5">
      <c r="A112" t="s">
        <v>788</v>
      </c>
      <c r="B112">
        <v>55</v>
      </c>
      <c r="E112">
        <v>1</v>
      </c>
    </row>
    <row r="113" spans="1:6">
      <c r="A113" t="s">
        <v>789</v>
      </c>
      <c r="B113">
        <v>58</v>
      </c>
      <c r="E113">
        <v>1</v>
      </c>
    </row>
    <row r="114" spans="1:6">
      <c r="A114" t="s">
        <v>790</v>
      </c>
      <c r="B114">
        <v>61</v>
      </c>
      <c r="E114">
        <v>1</v>
      </c>
    </row>
    <row r="115" spans="1:6">
      <c r="A115" t="s">
        <v>791</v>
      </c>
      <c r="B115">
        <v>61</v>
      </c>
      <c r="E115">
        <v>1</v>
      </c>
    </row>
    <row r="116" spans="1:6">
      <c r="A116" t="s">
        <v>792</v>
      </c>
      <c r="B116">
        <v>61</v>
      </c>
      <c r="E116">
        <v>1</v>
      </c>
    </row>
    <row r="117" spans="1:6">
      <c r="A117" t="s">
        <v>793</v>
      </c>
      <c r="B117">
        <v>62</v>
      </c>
      <c r="E117">
        <v>1</v>
      </c>
    </row>
    <row r="118" spans="1:6">
      <c r="A118" t="s">
        <v>794</v>
      </c>
      <c r="B118">
        <v>66</v>
      </c>
      <c r="E118">
        <v>1</v>
      </c>
    </row>
    <row r="119" spans="1:6">
      <c r="A119" t="s">
        <v>795</v>
      </c>
      <c r="B119">
        <v>68</v>
      </c>
      <c r="E119">
        <v>1</v>
      </c>
    </row>
    <row r="120" spans="1:6">
      <c r="A120" t="s">
        <v>209</v>
      </c>
      <c r="B120">
        <v>1</v>
      </c>
      <c r="F120">
        <v>0</v>
      </c>
    </row>
    <row r="121" spans="1:6">
      <c r="A121" t="s">
        <v>210</v>
      </c>
      <c r="B121">
        <v>22</v>
      </c>
      <c r="F121">
        <v>1</v>
      </c>
    </row>
    <row r="122" spans="1:6">
      <c r="A122" t="s">
        <v>211</v>
      </c>
      <c r="B122">
        <v>40</v>
      </c>
      <c r="F122">
        <v>1</v>
      </c>
    </row>
    <row r="123" spans="1:6">
      <c r="A123" t="s">
        <v>212</v>
      </c>
      <c r="B123">
        <v>45</v>
      </c>
      <c r="F123">
        <v>0</v>
      </c>
    </row>
    <row r="124" spans="1:6">
      <c r="A124" t="s">
        <v>213</v>
      </c>
      <c r="B124">
        <v>45</v>
      </c>
      <c r="F124">
        <v>0</v>
      </c>
    </row>
    <row r="125" spans="1:6">
      <c r="A125" t="s">
        <v>214</v>
      </c>
      <c r="B125">
        <v>50</v>
      </c>
      <c r="F125">
        <v>1</v>
      </c>
    </row>
    <row r="126" spans="1:6">
      <c r="A126" t="s">
        <v>215</v>
      </c>
      <c r="B126">
        <v>50</v>
      </c>
      <c r="F126">
        <v>1</v>
      </c>
    </row>
    <row r="127" spans="1:6">
      <c r="A127" t="s">
        <v>216</v>
      </c>
      <c r="B127">
        <v>64</v>
      </c>
      <c r="F127">
        <v>1</v>
      </c>
    </row>
    <row r="128" spans="1:6">
      <c r="A128" t="s">
        <v>217</v>
      </c>
      <c r="B128">
        <v>64</v>
      </c>
      <c r="F128">
        <v>1</v>
      </c>
    </row>
    <row r="129" spans="1:6">
      <c r="A129" t="s">
        <v>218</v>
      </c>
      <c r="B129">
        <v>64</v>
      </c>
      <c r="F129">
        <v>1</v>
      </c>
    </row>
    <row r="130" spans="1:6">
      <c r="A130" t="s">
        <v>219</v>
      </c>
      <c r="B130">
        <v>65</v>
      </c>
      <c r="F130">
        <v>1</v>
      </c>
    </row>
    <row r="131" spans="1:6">
      <c r="A131" t="s">
        <v>220</v>
      </c>
      <c r="B131">
        <v>76</v>
      </c>
      <c r="F131">
        <v>1</v>
      </c>
    </row>
    <row r="132" spans="1:6">
      <c r="A132" t="s">
        <v>221</v>
      </c>
      <c r="B132">
        <v>8</v>
      </c>
      <c r="F132">
        <v>0</v>
      </c>
    </row>
    <row r="133" spans="1:6">
      <c r="A133" t="s">
        <v>222</v>
      </c>
      <c r="B133">
        <v>24</v>
      </c>
      <c r="F133">
        <v>1</v>
      </c>
    </row>
    <row r="134" spans="1:6">
      <c r="A134" t="s">
        <v>223</v>
      </c>
      <c r="B134">
        <v>33</v>
      </c>
      <c r="F134">
        <v>1</v>
      </c>
    </row>
    <row r="135" spans="1:6">
      <c r="A135" t="s">
        <v>224</v>
      </c>
      <c r="B135">
        <v>54</v>
      </c>
      <c r="F135">
        <v>1</v>
      </c>
    </row>
    <row r="136" spans="1:6">
      <c r="A136" t="s">
        <v>225</v>
      </c>
      <c r="B136">
        <v>54</v>
      </c>
      <c r="F136">
        <v>1</v>
      </c>
    </row>
    <row r="137" spans="1:6">
      <c r="A137" t="s">
        <v>226</v>
      </c>
      <c r="B137">
        <v>57</v>
      </c>
      <c r="F137">
        <v>1</v>
      </c>
    </row>
    <row r="138" spans="1:6">
      <c r="A138" t="s">
        <v>227</v>
      </c>
      <c r="B138">
        <v>58</v>
      </c>
      <c r="F138">
        <v>1</v>
      </c>
    </row>
    <row r="139" spans="1:6">
      <c r="A139" t="s">
        <v>228</v>
      </c>
      <c r="B139">
        <v>60</v>
      </c>
      <c r="F139">
        <v>1</v>
      </c>
    </row>
    <row r="140" spans="1:6">
      <c r="A140" t="s">
        <v>229</v>
      </c>
      <c r="B140">
        <v>64</v>
      </c>
      <c r="F140">
        <v>1</v>
      </c>
    </row>
    <row r="141" spans="1:6">
      <c r="A141" t="s">
        <v>230</v>
      </c>
      <c r="B141">
        <v>65</v>
      </c>
      <c r="F141">
        <v>1</v>
      </c>
    </row>
    <row r="142" spans="1:6">
      <c r="A142" t="s">
        <v>231</v>
      </c>
      <c r="B142">
        <v>66</v>
      </c>
      <c r="F142">
        <v>1</v>
      </c>
    </row>
    <row r="143" spans="1:6">
      <c r="A143" t="s">
        <v>232</v>
      </c>
      <c r="B143">
        <v>66</v>
      </c>
      <c r="F143">
        <v>1</v>
      </c>
    </row>
    <row r="144" spans="1:6">
      <c r="A144" t="s">
        <v>233</v>
      </c>
      <c r="B144">
        <v>67</v>
      </c>
      <c r="F144">
        <v>1</v>
      </c>
    </row>
    <row r="145" spans="1:6">
      <c r="A145" t="s">
        <v>234</v>
      </c>
      <c r="B145">
        <v>71</v>
      </c>
      <c r="F145">
        <v>1</v>
      </c>
    </row>
    <row r="146" spans="1:6">
      <c r="A146" t="s">
        <v>235</v>
      </c>
      <c r="B146">
        <v>12</v>
      </c>
      <c r="F146">
        <v>0</v>
      </c>
    </row>
    <row r="147" spans="1:6">
      <c r="A147" t="s">
        <v>236</v>
      </c>
      <c r="B147">
        <v>22</v>
      </c>
      <c r="F147">
        <v>1</v>
      </c>
    </row>
    <row r="148" spans="1:6">
      <c r="A148" t="s">
        <v>237</v>
      </c>
      <c r="B148">
        <v>33</v>
      </c>
      <c r="F148">
        <v>1</v>
      </c>
    </row>
    <row r="149" spans="1:6">
      <c r="A149" t="s">
        <v>238</v>
      </c>
      <c r="B149">
        <v>37</v>
      </c>
      <c r="F149">
        <v>1</v>
      </c>
    </row>
    <row r="150" spans="1:6">
      <c r="A150" t="s">
        <v>239</v>
      </c>
      <c r="B150">
        <v>47</v>
      </c>
      <c r="F150">
        <v>1</v>
      </c>
    </row>
    <row r="151" spans="1:6">
      <c r="A151" t="s">
        <v>240</v>
      </c>
      <c r="B151">
        <v>61</v>
      </c>
      <c r="F151">
        <v>1</v>
      </c>
    </row>
    <row r="152" spans="1:6">
      <c r="A152" t="s">
        <v>241</v>
      </c>
      <c r="B152">
        <v>64</v>
      </c>
      <c r="F152">
        <v>1</v>
      </c>
    </row>
    <row r="153" spans="1:6">
      <c r="A153" t="s">
        <v>242</v>
      </c>
      <c r="B153">
        <v>64</v>
      </c>
      <c r="F153">
        <v>1</v>
      </c>
    </row>
    <row r="154" spans="1:6">
      <c r="A154" t="s">
        <v>243</v>
      </c>
      <c r="B154">
        <v>64</v>
      </c>
      <c r="F154">
        <v>1</v>
      </c>
    </row>
    <row r="155" spans="1:6">
      <c r="A155" t="s">
        <v>244</v>
      </c>
      <c r="B155">
        <v>64</v>
      </c>
      <c r="F155">
        <v>1</v>
      </c>
    </row>
    <row r="156" spans="1:6">
      <c r="A156" t="s">
        <v>245</v>
      </c>
      <c r="B156">
        <v>66</v>
      </c>
      <c r="F156">
        <v>1</v>
      </c>
    </row>
    <row r="157" spans="1:6">
      <c r="A157" t="s">
        <v>246</v>
      </c>
      <c r="B157">
        <v>67</v>
      </c>
      <c r="F157">
        <v>1</v>
      </c>
    </row>
    <row r="158" spans="1:6">
      <c r="A158" t="s">
        <v>247</v>
      </c>
      <c r="B158">
        <v>68</v>
      </c>
      <c r="F158">
        <v>1</v>
      </c>
    </row>
    <row r="159" spans="1:6">
      <c r="A159" t="s">
        <v>248</v>
      </c>
      <c r="B159">
        <v>33</v>
      </c>
      <c r="F159">
        <v>0</v>
      </c>
    </row>
    <row r="160" spans="1:6">
      <c r="A160" t="s">
        <v>249</v>
      </c>
      <c r="B160">
        <v>72</v>
      </c>
      <c r="F160">
        <v>1</v>
      </c>
    </row>
    <row r="161" spans="1:7">
      <c r="A161" t="s">
        <v>250</v>
      </c>
      <c r="B161">
        <v>72</v>
      </c>
      <c r="F161">
        <v>1</v>
      </c>
    </row>
    <row r="162" spans="1:7">
      <c r="A162" t="s">
        <v>636</v>
      </c>
      <c r="B162">
        <v>5</v>
      </c>
      <c r="G162">
        <v>1</v>
      </c>
    </row>
    <row r="163" spans="1:7">
      <c r="A163" t="s">
        <v>637</v>
      </c>
      <c r="B163">
        <v>8</v>
      </c>
      <c r="G163">
        <v>0</v>
      </c>
    </row>
    <row r="164" spans="1:7">
      <c r="A164" t="s">
        <v>638</v>
      </c>
      <c r="B164">
        <v>14</v>
      </c>
      <c r="G164">
        <v>1</v>
      </c>
    </row>
    <row r="165" spans="1:7">
      <c r="A165" t="s">
        <v>639</v>
      </c>
      <c r="B165">
        <v>22</v>
      </c>
      <c r="G165">
        <v>1</v>
      </c>
    </row>
    <row r="166" spans="1:7">
      <c r="A166" t="s">
        <v>640</v>
      </c>
      <c r="B166">
        <v>25</v>
      </c>
      <c r="G166">
        <v>0</v>
      </c>
    </row>
    <row r="167" spans="1:7">
      <c r="A167" t="s">
        <v>641</v>
      </c>
      <c r="B167">
        <v>43</v>
      </c>
      <c r="G167">
        <v>1</v>
      </c>
    </row>
    <row r="168" spans="1:7">
      <c r="A168" t="s">
        <v>642</v>
      </c>
      <c r="B168">
        <v>48</v>
      </c>
      <c r="G168">
        <v>1</v>
      </c>
    </row>
    <row r="169" spans="1:7">
      <c r="A169" t="s">
        <v>643</v>
      </c>
      <c r="B169">
        <v>61</v>
      </c>
      <c r="G169">
        <v>1</v>
      </c>
    </row>
    <row r="170" spans="1:7">
      <c r="A170" t="s">
        <v>644</v>
      </c>
      <c r="B170">
        <v>61</v>
      </c>
      <c r="G170">
        <v>1</v>
      </c>
    </row>
    <row r="171" spans="1:7">
      <c r="A171" t="s">
        <v>645</v>
      </c>
      <c r="B171">
        <v>54</v>
      </c>
      <c r="G171">
        <v>1</v>
      </c>
    </row>
    <row r="172" spans="1:7">
      <c r="A172" t="s">
        <v>646</v>
      </c>
      <c r="B172">
        <v>69</v>
      </c>
      <c r="G172">
        <v>1</v>
      </c>
    </row>
    <row r="173" spans="1:7">
      <c r="A173" t="s">
        <v>647</v>
      </c>
      <c r="B173">
        <v>69</v>
      </c>
      <c r="G173">
        <v>1</v>
      </c>
    </row>
    <row r="174" spans="1:7">
      <c r="A174" t="s">
        <v>648</v>
      </c>
      <c r="B174">
        <v>69</v>
      </c>
      <c r="G174">
        <v>1</v>
      </c>
    </row>
    <row r="175" spans="1:7">
      <c r="A175" t="s">
        <v>649</v>
      </c>
      <c r="B175">
        <v>70</v>
      </c>
      <c r="G175">
        <v>1</v>
      </c>
    </row>
    <row r="176" spans="1:7">
      <c r="A176" t="s">
        <v>650</v>
      </c>
      <c r="B176">
        <v>15</v>
      </c>
      <c r="G176">
        <v>0</v>
      </c>
    </row>
    <row r="177" spans="1:7">
      <c r="A177" t="s">
        <v>651</v>
      </c>
      <c r="B177">
        <v>15</v>
      </c>
      <c r="G177">
        <v>0</v>
      </c>
    </row>
    <row r="178" spans="1:7">
      <c r="A178" t="s">
        <v>652</v>
      </c>
      <c r="B178">
        <v>33</v>
      </c>
      <c r="G178">
        <v>1</v>
      </c>
    </row>
    <row r="179" spans="1:7">
      <c r="A179" t="s">
        <v>653</v>
      </c>
      <c r="B179">
        <v>40</v>
      </c>
      <c r="G179">
        <v>1</v>
      </c>
    </row>
    <row r="180" spans="1:7">
      <c r="A180" t="s">
        <v>654</v>
      </c>
      <c r="B180">
        <v>40</v>
      </c>
      <c r="G180">
        <v>1</v>
      </c>
    </row>
    <row r="181" spans="1:7">
      <c r="A181" t="s">
        <v>655</v>
      </c>
      <c r="B181">
        <v>41</v>
      </c>
      <c r="G181">
        <v>1</v>
      </c>
    </row>
    <row r="182" spans="1:7">
      <c r="A182" t="s">
        <v>656</v>
      </c>
      <c r="B182">
        <v>43</v>
      </c>
      <c r="G182">
        <v>1</v>
      </c>
    </row>
    <row r="183" spans="1:7">
      <c r="A183" t="s">
        <v>657</v>
      </c>
      <c r="B183">
        <v>47</v>
      </c>
      <c r="G183">
        <v>1</v>
      </c>
    </row>
    <row r="184" spans="1:7">
      <c r="A184" t="s">
        <v>658</v>
      </c>
      <c r="B184">
        <v>47</v>
      </c>
      <c r="G184">
        <v>1</v>
      </c>
    </row>
    <row r="185" spans="1:7">
      <c r="A185" t="s">
        <v>659</v>
      </c>
      <c r="B185">
        <v>48</v>
      </c>
      <c r="G185">
        <v>1</v>
      </c>
    </row>
    <row r="186" spans="1:7">
      <c r="A186" t="s">
        <v>660</v>
      </c>
      <c r="B186">
        <v>51</v>
      </c>
      <c r="G186">
        <v>1</v>
      </c>
    </row>
    <row r="187" spans="1:7">
      <c r="A187" t="s">
        <v>661</v>
      </c>
      <c r="B187">
        <v>63</v>
      </c>
      <c r="G187">
        <v>1</v>
      </c>
    </row>
    <row r="188" spans="1:7">
      <c r="A188" t="s">
        <v>662</v>
      </c>
      <c r="B188">
        <v>64</v>
      </c>
      <c r="G188">
        <v>1</v>
      </c>
    </row>
    <row r="189" spans="1:7">
      <c r="A189" t="s">
        <v>663</v>
      </c>
      <c r="B189">
        <v>54</v>
      </c>
      <c r="G189">
        <v>1</v>
      </c>
    </row>
    <row r="190" spans="1:7">
      <c r="A190" t="s">
        <v>664</v>
      </c>
      <c r="B190">
        <v>58</v>
      </c>
      <c r="G190">
        <v>1</v>
      </c>
    </row>
    <row r="191" spans="1:7">
      <c r="A191" t="s">
        <v>665</v>
      </c>
      <c r="B191">
        <v>5</v>
      </c>
      <c r="G191">
        <v>1</v>
      </c>
    </row>
    <row r="192" spans="1:7">
      <c r="A192" t="s">
        <v>666</v>
      </c>
      <c r="B192">
        <v>15</v>
      </c>
      <c r="G192">
        <v>0</v>
      </c>
    </row>
    <row r="193" spans="1:7">
      <c r="A193" t="s">
        <v>667</v>
      </c>
      <c r="B193">
        <v>47</v>
      </c>
      <c r="G193">
        <v>1</v>
      </c>
    </row>
    <row r="194" spans="1:7">
      <c r="A194" t="s">
        <v>668</v>
      </c>
      <c r="B194">
        <v>47</v>
      </c>
      <c r="G194">
        <v>1</v>
      </c>
    </row>
    <row r="195" spans="1:7">
      <c r="A195" t="s">
        <v>669</v>
      </c>
      <c r="B195">
        <v>61</v>
      </c>
      <c r="G195">
        <v>1</v>
      </c>
    </row>
    <row r="196" spans="1:7">
      <c r="A196" t="s">
        <v>670</v>
      </c>
      <c r="B196">
        <v>61</v>
      </c>
      <c r="G196">
        <v>1</v>
      </c>
    </row>
    <row r="197" spans="1:7">
      <c r="A197" t="s">
        <v>671</v>
      </c>
      <c r="B197">
        <v>61</v>
      </c>
      <c r="G197">
        <v>1</v>
      </c>
    </row>
    <row r="198" spans="1:7">
      <c r="A198" t="s">
        <v>672</v>
      </c>
      <c r="B198">
        <v>61</v>
      </c>
      <c r="G198">
        <v>1</v>
      </c>
    </row>
    <row r="199" spans="1:7">
      <c r="A199" t="s">
        <v>673</v>
      </c>
      <c r="B199">
        <v>64</v>
      </c>
      <c r="G199">
        <v>1</v>
      </c>
    </row>
    <row r="200" spans="1:7">
      <c r="A200" t="s">
        <v>674</v>
      </c>
      <c r="B200">
        <v>56</v>
      </c>
      <c r="G200">
        <v>1</v>
      </c>
    </row>
    <row r="201" spans="1:7">
      <c r="A201" t="s">
        <v>675</v>
      </c>
      <c r="B201">
        <v>57</v>
      </c>
      <c r="G201">
        <v>1</v>
      </c>
    </row>
    <row r="202" spans="1:7">
      <c r="A202" t="s">
        <v>676</v>
      </c>
      <c r="B202">
        <v>57</v>
      </c>
      <c r="G202">
        <v>1</v>
      </c>
    </row>
    <row r="203" spans="1:7">
      <c r="A203" t="s">
        <v>677</v>
      </c>
      <c r="B203">
        <v>69</v>
      </c>
      <c r="G203">
        <v>1</v>
      </c>
    </row>
    <row r="204" spans="1:7">
      <c r="A204" t="s">
        <v>678</v>
      </c>
      <c r="B204">
        <v>73</v>
      </c>
      <c r="G204">
        <v>1</v>
      </c>
    </row>
    <row r="205" spans="1:7">
      <c r="A205" t="s">
        <v>796</v>
      </c>
      <c r="B205">
        <v>11</v>
      </c>
      <c r="E205">
        <v>1</v>
      </c>
    </row>
    <row r="206" spans="1:7">
      <c r="A206" t="s">
        <v>797</v>
      </c>
      <c r="B206">
        <v>21</v>
      </c>
      <c r="E206">
        <v>1</v>
      </c>
    </row>
    <row r="207" spans="1:7">
      <c r="A207" t="s">
        <v>798</v>
      </c>
      <c r="B207">
        <v>40</v>
      </c>
      <c r="E207">
        <v>1</v>
      </c>
    </row>
    <row r="208" spans="1:7">
      <c r="A208" t="s">
        <v>799</v>
      </c>
      <c r="B208">
        <v>49</v>
      </c>
      <c r="E208">
        <v>1</v>
      </c>
    </row>
    <row r="209" spans="1:5">
      <c r="A209" t="s">
        <v>800</v>
      </c>
      <c r="B209">
        <v>61</v>
      </c>
      <c r="E209">
        <v>1</v>
      </c>
    </row>
    <row r="210" spans="1:5">
      <c r="A210" t="s">
        <v>801</v>
      </c>
      <c r="B210">
        <v>69</v>
      </c>
      <c r="E210">
        <v>1</v>
      </c>
    </row>
    <row r="211" spans="1:5">
      <c r="A211" t="s">
        <v>802</v>
      </c>
      <c r="B211">
        <v>69</v>
      </c>
      <c r="E211">
        <v>1</v>
      </c>
    </row>
    <row r="212" spans="1:5">
      <c r="A212" t="s">
        <v>803</v>
      </c>
      <c r="B212">
        <v>71</v>
      </c>
      <c r="E212">
        <v>1</v>
      </c>
    </row>
    <row r="213" spans="1:5">
      <c r="A213" t="s">
        <v>804</v>
      </c>
      <c r="B213">
        <v>73</v>
      </c>
      <c r="E213">
        <v>1</v>
      </c>
    </row>
    <row r="214" spans="1:5">
      <c r="A214" t="s">
        <v>805</v>
      </c>
      <c r="B214">
        <v>73</v>
      </c>
      <c r="E214">
        <v>1</v>
      </c>
    </row>
    <row r="215" spans="1:5">
      <c r="A215" t="s">
        <v>806</v>
      </c>
      <c r="B215">
        <v>10</v>
      </c>
      <c r="E215">
        <v>1</v>
      </c>
    </row>
    <row r="216" spans="1:5">
      <c r="A216" t="s">
        <v>807</v>
      </c>
      <c r="B216">
        <v>11</v>
      </c>
      <c r="E216">
        <v>1</v>
      </c>
    </row>
    <row r="217" spans="1:5">
      <c r="A217" t="s">
        <v>808</v>
      </c>
      <c r="B217">
        <v>29</v>
      </c>
      <c r="E217">
        <v>0</v>
      </c>
    </row>
    <row r="218" spans="1:5">
      <c r="A218" t="s">
        <v>809</v>
      </c>
      <c r="B218">
        <v>61</v>
      </c>
      <c r="E218">
        <v>1</v>
      </c>
    </row>
    <row r="219" spans="1:5">
      <c r="A219" t="s">
        <v>810</v>
      </c>
      <c r="B219">
        <v>64</v>
      </c>
      <c r="E219">
        <v>1</v>
      </c>
    </row>
    <row r="220" spans="1:5">
      <c r="A220" t="s">
        <v>811</v>
      </c>
      <c r="B220">
        <v>54</v>
      </c>
      <c r="E220">
        <v>1</v>
      </c>
    </row>
    <row r="221" spans="1:5">
      <c r="A221" t="s">
        <v>812</v>
      </c>
      <c r="B221">
        <v>69</v>
      </c>
      <c r="E221">
        <v>1</v>
      </c>
    </row>
    <row r="222" spans="1:5">
      <c r="A222" t="s">
        <v>813</v>
      </c>
      <c r="B222">
        <v>69</v>
      </c>
      <c r="E222">
        <v>1</v>
      </c>
    </row>
    <row r="223" spans="1:5">
      <c r="A223" t="s">
        <v>814</v>
      </c>
      <c r="B223">
        <v>34</v>
      </c>
      <c r="E223">
        <v>1</v>
      </c>
    </row>
    <row r="224" spans="1:5">
      <c r="A224" t="s">
        <v>815</v>
      </c>
      <c r="B224">
        <v>55</v>
      </c>
      <c r="E224">
        <v>1</v>
      </c>
    </row>
    <row r="225" spans="1:6">
      <c r="A225" t="s">
        <v>816</v>
      </c>
      <c r="B225">
        <v>57</v>
      </c>
      <c r="E225">
        <v>1</v>
      </c>
    </row>
    <row r="226" spans="1:6">
      <c r="A226" t="s">
        <v>817</v>
      </c>
      <c r="B226">
        <v>57</v>
      </c>
      <c r="E226">
        <v>1</v>
      </c>
    </row>
    <row r="227" spans="1:6">
      <c r="A227" t="s">
        <v>818</v>
      </c>
      <c r="B227">
        <v>58</v>
      </c>
      <c r="E227">
        <v>1</v>
      </c>
    </row>
    <row r="228" spans="1:6">
      <c r="A228" t="s">
        <v>819</v>
      </c>
      <c r="B228">
        <v>59</v>
      </c>
      <c r="E228">
        <v>1</v>
      </c>
    </row>
    <row r="229" spans="1:6">
      <c r="A229" t="s">
        <v>820</v>
      </c>
      <c r="B229">
        <v>61</v>
      </c>
      <c r="E229">
        <v>1</v>
      </c>
    </row>
    <row r="230" spans="1:6">
      <c r="A230" t="s">
        <v>821</v>
      </c>
      <c r="B230">
        <v>64</v>
      </c>
      <c r="E230">
        <v>1</v>
      </c>
    </row>
    <row r="231" spans="1:6">
      <c r="A231" t="s">
        <v>822</v>
      </c>
      <c r="B231">
        <v>69</v>
      </c>
      <c r="E231">
        <v>1</v>
      </c>
    </row>
    <row r="232" spans="1:6">
      <c r="A232" t="s">
        <v>251</v>
      </c>
      <c r="B232">
        <v>5</v>
      </c>
      <c r="F232">
        <v>0</v>
      </c>
    </row>
    <row r="233" spans="1:6">
      <c r="A233" t="s">
        <v>252</v>
      </c>
      <c r="B233">
        <v>26</v>
      </c>
      <c r="F233">
        <v>1</v>
      </c>
    </row>
    <row r="234" spans="1:6">
      <c r="A234" t="s">
        <v>253</v>
      </c>
      <c r="B234">
        <v>40</v>
      </c>
      <c r="F234">
        <v>1</v>
      </c>
    </row>
    <row r="235" spans="1:6">
      <c r="A235" t="s">
        <v>254</v>
      </c>
      <c r="B235">
        <v>48</v>
      </c>
      <c r="F235">
        <v>1</v>
      </c>
    </row>
    <row r="236" spans="1:6">
      <c r="A236" t="s">
        <v>255</v>
      </c>
      <c r="B236">
        <v>59</v>
      </c>
      <c r="F236">
        <v>1</v>
      </c>
    </row>
    <row r="237" spans="1:6">
      <c r="A237" t="s">
        <v>256</v>
      </c>
      <c r="B237">
        <v>61</v>
      </c>
      <c r="F237">
        <v>1</v>
      </c>
    </row>
    <row r="238" spans="1:6">
      <c r="A238" t="s">
        <v>257</v>
      </c>
      <c r="B238">
        <v>61</v>
      </c>
      <c r="F238">
        <v>1</v>
      </c>
    </row>
    <row r="239" spans="1:6">
      <c r="A239" t="s">
        <v>258</v>
      </c>
      <c r="B239">
        <v>61</v>
      </c>
      <c r="F239">
        <v>1</v>
      </c>
    </row>
    <row r="240" spans="1:6">
      <c r="A240" t="s">
        <v>259</v>
      </c>
      <c r="B240">
        <v>64</v>
      </c>
      <c r="F240">
        <v>1</v>
      </c>
    </row>
    <row r="241" spans="1:6">
      <c r="A241" t="s">
        <v>260</v>
      </c>
      <c r="B241">
        <v>69</v>
      </c>
      <c r="F241">
        <v>1</v>
      </c>
    </row>
    <row r="242" spans="1:6">
      <c r="A242" t="s">
        <v>261</v>
      </c>
      <c r="B242">
        <v>70</v>
      </c>
      <c r="F242">
        <v>1</v>
      </c>
    </row>
    <row r="243" spans="1:6">
      <c r="A243" t="s">
        <v>262</v>
      </c>
      <c r="B243">
        <v>70</v>
      </c>
      <c r="F243">
        <v>1</v>
      </c>
    </row>
    <row r="244" spans="1:6">
      <c r="A244" t="s">
        <v>263</v>
      </c>
      <c r="B244">
        <v>83</v>
      </c>
      <c r="F244">
        <v>1</v>
      </c>
    </row>
    <row r="245" spans="1:6">
      <c r="A245" t="s">
        <v>264</v>
      </c>
      <c r="B245">
        <v>83</v>
      </c>
      <c r="F245">
        <v>1</v>
      </c>
    </row>
    <row r="246" spans="1:6">
      <c r="A246" t="s">
        <v>265</v>
      </c>
      <c r="B246">
        <v>42</v>
      </c>
      <c r="F246">
        <v>1</v>
      </c>
    </row>
    <row r="247" spans="1:6">
      <c r="A247" t="s">
        <v>266</v>
      </c>
      <c r="B247">
        <v>45</v>
      </c>
      <c r="F247">
        <v>1</v>
      </c>
    </row>
    <row r="248" spans="1:6">
      <c r="A248" t="s">
        <v>267</v>
      </c>
      <c r="B248">
        <v>45</v>
      </c>
      <c r="F248">
        <v>1</v>
      </c>
    </row>
    <row r="249" spans="1:6">
      <c r="A249" t="s">
        <v>268</v>
      </c>
      <c r="B249">
        <v>50</v>
      </c>
      <c r="F249">
        <v>1</v>
      </c>
    </row>
    <row r="250" spans="1:6">
      <c r="A250" t="s">
        <v>269</v>
      </c>
      <c r="B250">
        <v>51</v>
      </c>
      <c r="F250">
        <v>0</v>
      </c>
    </row>
    <row r="251" spans="1:6">
      <c r="A251" t="s">
        <v>270</v>
      </c>
      <c r="B251">
        <v>54</v>
      </c>
      <c r="F251">
        <v>1</v>
      </c>
    </row>
    <row r="252" spans="1:6">
      <c r="A252" t="s">
        <v>271</v>
      </c>
      <c r="B252">
        <v>59</v>
      </c>
      <c r="F252">
        <v>1</v>
      </c>
    </row>
    <row r="253" spans="1:6">
      <c r="A253" t="s">
        <v>272</v>
      </c>
      <c r="B253">
        <v>64</v>
      </c>
      <c r="F253">
        <v>1</v>
      </c>
    </row>
    <row r="254" spans="1:6">
      <c r="A254" t="s">
        <v>273</v>
      </c>
      <c r="B254">
        <v>69</v>
      </c>
      <c r="F254">
        <v>1</v>
      </c>
    </row>
    <row r="255" spans="1:6">
      <c r="A255" t="s">
        <v>274</v>
      </c>
      <c r="B255">
        <v>69</v>
      </c>
      <c r="F255">
        <v>1</v>
      </c>
    </row>
    <row r="256" spans="1:6">
      <c r="A256" t="s">
        <v>275</v>
      </c>
      <c r="B256">
        <v>70</v>
      </c>
      <c r="F256">
        <v>1</v>
      </c>
    </row>
    <row r="257" spans="1:6">
      <c r="A257" t="s">
        <v>276</v>
      </c>
      <c r="B257">
        <v>71</v>
      </c>
      <c r="F257">
        <v>1</v>
      </c>
    </row>
    <row r="258" spans="1:6">
      <c r="A258" t="s">
        <v>277</v>
      </c>
      <c r="B258">
        <v>77</v>
      </c>
      <c r="F258">
        <v>1</v>
      </c>
    </row>
    <row r="259" spans="1:6">
      <c r="A259" t="s">
        <v>278</v>
      </c>
      <c r="B259">
        <v>78</v>
      </c>
      <c r="F259">
        <v>1</v>
      </c>
    </row>
    <row r="260" spans="1:6">
      <c r="A260" t="s">
        <v>279</v>
      </c>
      <c r="B260">
        <v>15</v>
      </c>
      <c r="F260">
        <v>1</v>
      </c>
    </row>
    <row r="261" spans="1:6">
      <c r="A261" t="s">
        <v>280</v>
      </c>
      <c r="B261">
        <v>15</v>
      </c>
      <c r="F261">
        <v>0</v>
      </c>
    </row>
    <row r="262" spans="1:6">
      <c r="A262" t="s">
        <v>281</v>
      </c>
      <c r="B262">
        <v>34</v>
      </c>
      <c r="F262">
        <v>1</v>
      </c>
    </row>
    <row r="263" spans="1:6">
      <c r="A263" t="s">
        <v>282</v>
      </c>
      <c r="B263">
        <v>40</v>
      </c>
      <c r="F263">
        <v>1</v>
      </c>
    </row>
    <row r="264" spans="1:6">
      <c r="A264" t="s">
        <v>283</v>
      </c>
      <c r="B264">
        <v>44</v>
      </c>
      <c r="F264">
        <v>1</v>
      </c>
    </row>
    <row r="265" spans="1:6">
      <c r="A265" t="s">
        <v>284</v>
      </c>
      <c r="B265">
        <v>51</v>
      </c>
      <c r="F265">
        <v>1</v>
      </c>
    </row>
    <row r="266" spans="1:6">
      <c r="A266" t="s">
        <v>285</v>
      </c>
      <c r="B266">
        <v>54</v>
      </c>
      <c r="F266">
        <v>1</v>
      </c>
    </row>
    <row r="267" spans="1:6">
      <c r="A267" t="s">
        <v>286</v>
      </c>
      <c r="B267">
        <v>56</v>
      </c>
      <c r="F267">
        <v>1</v>
      </c>
    </row>
    <row r="268" spans="1:6">
      <c r="A268" t="s">
        <v>287</v>
      </c>
      <c r="B268">
        <v>56</v>
      </c>
      <c r="F268">
        <v>1</v>
      </c>
    </row>
    <row r="269" spans="1:6">
      <c r="A269" t="s">
        <v>288</v>
      </c>
      <c r="B269">
        <v>62</v>
      </c>
      <c r="F269">
        <v>1</v>
      </c>
    </row>
    <row r="270" spans="1:6">
      <c r="A270" t="s">
        <v>289</v>
      </c>
      <c r="B270">
        <v>69</v>
      </c>
      <c r="F270">
        <v>1</v>
      </c>
    </row>
    <row r="271" spans="1:6">
      <c r="A271" t="s">
        <v>290</v>
      </c>
      <c r="B271">
        <v>69</v>
      </c>
      <c r="F271">
        <v>1</v>
      </c>
    </row>
    <row r="272" spans="1:6">
      <c r="A272" t="s">
        <v>291</v>
      </c>
      <c r="B272">
        <v>70</v>
      </c>
      <c r="F272">
        <v>1</v>
      </c>
    </row>
    <row r="273" spans="1:8">
      <c r="A273" t="s">
        <v>292</v>
      </c>
      <c r="B273">
        <v>73</v>
      </c>
      <c r="F273">
        <v>1</v>
      </c>
    </row>
    <row r="274" spans="1:8">
      <c r="A274" t="s">
        <v>293</v>
      </c>
      <c r="B274">
        <v>76</v>
      </c>
      <c r="F274">
        <v>1</v>
      </c>
    </row>
    <row r="275" spans="1:8">
      <c r="A275" t="s">
        <v>823</v>
      </c>
      <c r="B275">
        <v>17</v>
      </c>
      <c r="H275">
        <v>1</v>
      </c>
    </row>
    <row r="276" spans="1:8">
      <c r="A276" t="s">
        <v>824</v>
      </c>
      <c r="B276">
        <v>48</v>
      </c>
      <c r="H276">
        <v>1</v>
      </c>
    </row>
    <row r="277" spans="1:8">
      <c r="A277" t="s">
        <v>825</v>
      </c>
      <c r="B277">
        <v>49</v>
      </c>
      <c r="H277">
        <v>1</v>
      </c>
    </row>
    <row r="278" spans="1:8">
      <c r="A278" t="s">
        <v>826</v>
      </c>
      <c r="B278">
        <v>53</v>
      </c>
      <c r="H278">
        <v>1</v>
      </c>
    </row>
    <row r="279" spans="1:8">
      <c r="A279" t="s">
        <v>827</v>
      </c>
      <c r="B279">
        <v>53</v>
      </c>
      <c r="H279">
        <v>1</v>
      </c>
    </row>
    <row r="280" spans="1:8">
      <c r="A280" t="s">
        <v>828</v>
      </c>
      <c r="B280">
        <v>56</v>
      </c>
      <c r="H280">
        <v>1</v>
      </c>
    </row>
    <row r="281" spans="1:8">
      <c r="A281" t="s">
        <v>829</v>
      </c>
      <c r="B281">
        <v>56</v>
      </c>
      <c r="H281">
        <v>1</v>
      </c>
    </row>
    <row r="282" spans="1:8">
      <c r="A282" t="s">
        <v>830</v>
      </c>
      <c r="B282">
        <v>58</v>
      </c>
      <c r="H282">
        <v>1</v>
      </c>
    </row>
    <row r="283" spans="1:8">
      <c r="A283" t="s">
        <v>831</v>
      </c>
      <c r="B283">
        <v>58</v>
      </c>
      <c r="H283">
        <v>1</v>
      </c>
    </row>
    <row r="284" spans="1:8">
      <c r="A284" t="s">
        <v>832</v>
      </c>
      <c r="B284">
        <v>59</v>
      </c>
      <c r="H284">
        <v>1</v>
      </c>
    </row>
    <row r="285" spans="1:8">
      <c r="A285" t="s">
        <v>833</v>
      </c>
      <c r="B285">
        <v>59</v>
      </c>
      <c r="H285">
        <v>1</v>
      </c>
    </row>
    <row r="286" spans="1:8">
      <c r="A286" t="s">
        <v>834</v>
      </c>
      <c r="B286">
        <v>59</v>
      </c>
      <c r="H286">
        <v>1</v>
      </c>
    </row>
    <row r="287" spans="1:8">
      <c r="A287" t="s">
        <v>835</v>
      </c>
      <c r="B287">
        <v>61</v>
      </c>
      <c r="H287">
        <v>1</v>
      </c>
    </row>
    <row r="288" spans="1:8">
      <c r="A288" t="s">
        <v>836</v>
      </c>
      <c r="B288">
        <v>70</v>
      </c>
      <c r="H288">
        <v>1</v>
      </c>
    </row>
    <row r="289" spans="1:8">
      <c r="A289" t="s">
        <v>837</v>
      </c>
      <c r="B289">
        <v>31</v>
      </c>
      <c r="H289">
        <v>1</v>
      </c>
    </row>
    <row r="290" spans="1:8">
      <c r="A290" t="s">
        <v>838</v>
      </c>
      <c r="B290">
        <v>32</v>
      </c>
      <c r="H290">
        <v>1</v>
      </c>
    </row>
    <row r="291" spans="1:8">
      <c r="A291" t="s">
        <v>839</v>
      </c>
      <c r="B291">
        <v>42</v>
      </c>
      <c r="H291">
        <v>1</v>
      </c>
    </row>
    <row r="292" spans="1:8">
      <c r="A292" t="s">
        <v>840</v>
      </c>
      <c r="B292">
        <v>42</v>
      </c>
      <c r="H292">
        <v>1</v>
      </c>
    </row>
    <row r="293" spans="1:8">
      <c r="A293" t="s">
        <v>841</v>
      </c>
      <c r="B293">
        <v>45</v>
      </c>
      <c r="H293">
        <v>1</v>
      </c>
    </row>
    <row r="294" spans="1:8">
      <c r="A294" t="s">
        <v>842</v>
      </c>
      <c r="B294">
        <v>48</v>
      </c>
      <c r="H294">
        <v>1</v>
      </c>
    </row>
    <row r="295" spans="1:8">
      <c r="A295" t="s">
        <v>843</v>
      </c>
      <c r="B295">
        <v>48</v>
      </c>
      <c r="H295">
        <v>1</v>
      </c>
    </row>
    <row r="296" spans="1:8">
      <c r="A296" t="s">
        <v>844</v>
      </c>
      <c r="B296">
        <v>49</v>
      </c>
      <c r="H296">
        <v>1</v>
      </c>
    </row>
    <row r="297" spans="1:8">
      <c r="A297" t="s">
        <v>845</v>
      </c>
      <c r="B297">
        <v>49</v>
      </c>
      <c r="H297">
        <v>1</v>
      </c>
    </row>
    <row r="298" spans="1:8">
      <c r="A298" t="s">
        <v>846</v>
      </c>
      <c r="B298">
        <v>53</v>
      </c>
      <c r="H298">
        <v>1</v>
      </c>
    </row>
    <row r="299" spans="1:8">
      <c r="A299" t="s">
        <v>847</v>
      </c>
      <c r="B299">
        <v>53</v>
      </c>
      <c r="H299">
        <v>1</v>
      </c>
    </row>
    <row r="300" spans="1:8">
      <c r="A300" t="s">
        <v>848</v>
      </c>
      <c r="B300">
        <v>69</v>
      </c>
      <c r="H300">
        <v>1</v>
      </c>
    </row>
    <row r="301" spans="1:8">
      <c r="A301" t="s">
        <v>849</v>
      </c>
      <c r="B301">
        <v>59</v>
      </c>
      <c r="H301">
        <v>1</v>
      </c>
    </row>
    <row r="302" spans="1:8">
      <c r="A302" t="s">
        <v>850</v>
      </c>
      <c r="B302">
        <v>63</v>
      </c>
      <c r="H302">
        <v>1</v>
      </c>
    </row>
    <row r="303" spans="1:8">
      <c r="A303" t="s">
        <v>851</v>
      </c>
      <c r="B303">
        <v>42</v>
      </c>
      <c r="H303">
        <v>1</v>
      </c>
    </row>
    <row r="304" spans="1:8">
      <c r="A304" t="s">
        <v>852</v>
      </c>
      <c r="B304">
        <v>46</v>
      </c>
      <c r="H304">
        <v>1</v>
      </c>
    </row>
    <row r="305" spans="1:9">
      <c r="A305" t="s">
        <v>853</v>
      </c>
      <c r="B305">
        <v>49</v>
      </c>
      <c r="H305">
        <v>1</v>
      </c>
    </row>
    <row r="306" spans="1:9">
      <c r="A306" t="s">
        <v>854</v>
      </c>
      <c r="B306">
        <v>53</v>
      </c>
      <c r="H306">
        <v>1</v>
      </c>
    </row>
    <row r="307" spans="1:9">
      <c r="A307" t="s">
        <v>855</v>
      </c>
      <c r="B307">
        <v>53</v>
      </c>
      <c r="H307">
        <v>1</v>
      </c>
    </row>
    <row r="308" spans="1:9">
      <c r="A308" t="s">
        <v>856</v>
      </c>
      <c r="B308">
        <v>53</v>
      </c>
      <c r="H308">
        <v>1</v>
      </c>
    </row>
    <row r="309" spans="1:9">
      <c r="A309" t="s">
        <v>857</v>
      </c>
      <c r="B309">
        <v>53</v>
      </c>
      <c r="H309">
        <v>1</v>
      </c>
    </row>
    <row r="310" spans="1:9">
      <c r="A310" t="s">
        <v>858</v>
      </c>
      <c r="B310">
        <v>55</v>
      </c>
      <c r="H310">
        <v>1</v>
      </c>
    </row>
    <row r="311" spans="1:9">
      <c r="A311" t="s">
        <v>859</v>
      </c>
      <c r="B311">
        <v>56</v>
      </c>
      <c r="H311">
        <v>1</v>
      </c>
    </row>
    <row r="312" spans="1:9">
      <c r="A312" t="s">
        <v>860</v>
      </c>
      <c r="B312">
        <v>56</v>
      </c>
      <c r="H312">
        <v>1</v>
      </c>
    </row>
    <row r="313" spans="1:9">
      <c r="A313" t="s">
        <v>861</v>
      </c>
      <c r="B313">
        <v>56</v>
      </c>
      <c r="H313">
        <v>1</v>
      </c>
    </row>
    <row r="314" spans="1:9">
      <c r="A314" t="s">
        <v>862</v>
      </c>
      <c r="B314">
        <v>56</v>
      </c>
      <c r="H314">
        <v>1</v>
      </c>
    </row>
    <row r="315" spans="1:9">
      <c r="A315" t="s">
        <v>863</v>
      </c>
      <c r="B315">
        <v>56</v>
      </c>
      <c r="H315">
        <v>1</v>
      </c>
    </row>
    <row r="316" spans="1:9">
      <c r="A316" t="s">
        <v>864</v>
      </c>
      <c r="B316">
        <v>59</v>
      </c>
      <c r="H316">
        <v>1</v>
      </c>
    </row>
    <row r="317" spans="1:9">
      <c r="A317" t="s">
        <v>865</v>
      </c>
      <c r="B317">
        <v>66</v>
      </c>
      <c r="I317">
        <v>1</v>
      </c>
    </row>
    <row r="318" spans="1:9">
      <c r="A318" t="s">
        <v>866</v>
      </c>
      <c r="B318">
        <v>42</v>
      </c>
      <c r="I318">
        <v>1</v>
      </c>
    </row>
    <row r="319" spans="1:9">
      <c r="A319" t="s">
        <v>867</v>
      </c>
      <c r="B319">
        <v>45</v>
      </c>
      <c r="I319">
        <v>1</v>
      </c>
    </row>
    <row r="320" spans="1:9">
      <c r="A320" t="s">
        <v>868</v>
      </c>
      <c r="B320">
        <v>45</v>
      </c>
      <c r="I320">
        <v>1</v>
      </c>
    </row>
    <row r="321" spans="1:9">
      <c r="A321" t="s">
        <v>869</v>
      </c>
      <c r="B321">
        <v>45</v>
      </c>
      <c r="I321">
        <v>1</v>
      </c>
    </row>
    <row r="322" spans="1:9">
      <c r="A322" t="s">
        <v>870</v>
      </c>
      <c r="B322">
        <v>53</v>
      </c>
      <c r="I322">
        <v>1</v>
      </c>
    </row>
    <row r="323" spans="1:9">
      <c r="A323" t="s">
        <v>871</v>
      </c>
      <c r="B323">
        <v>53</v>
      </c>
      <c r="I323">
        <v>1</v>
      </c>
    </row>
    <row r="324" spans="1:9">
      <c r="A324" t="s">
        <v>872</v>
      </c>
      <c r="B324">
        <v>53</v>
      </c>
      <c r="I324">
        <v>1</v>
      </c>
    </row>
    <row r="325" spans="1:9">
      <c r="A325" t="s">
        <v>873</v>
      </c>
      <c r="B325">
        <v>53</v>
      </c>
      <c r="I325">
        <v>1</v>
      </c>
    </row>
    <row r="326" spans="1:9">
      <c r="A326" t="s">
        <v>874</v>
      </c>
      <c r="B326">
        <v>59</v>
      </c>
      <c r="I326">
        <v>1</v>
      </c>
    </row>
    <row r="327" spans="1:9">
      <c r="A327" t="s">
        <v>875</v>
      </c>
      <c r="B327">
        <v>68</v>
      </c>
      <c r="I327">
        <v>1</v>
      </c>
    </row>
    <row r="328" spans="1:9">
      <c r="A328" t="s">
        <v>876</v>
      </c>
      <c r="B328">
        <v>69</v>
      </c>
      <c r="I328">
        <v>1</v>
      </c>
    </row>
    <row r="329" spans="1:9">
      <c r="A329" t="s">
        <v>877</v>
      </c>
      <c r="B329">
        <v>31</v>
      </c>
      <c r="I329">
        <v>1</v>
      </c>
    </row>
    <row r="330" spans="1:9">
      <c r="A330" t="s">
        <v>878</v>
      </c>
      <c r="B330">
        <v>31</v>
      </c>
      <c r="I330">
        <v>1</v>
      </c>
    </row>
    <row r="331" spans="1:9">
      <c r="A331" t="s">
        <v>879</v>
      </c>
      <c r="B331">
        <v>31</v>
      </c>
      <c r="I331">
        <v>1</v>
      </c>
    </row>
    <row r="332" spans="1:9">
      <c r="A332" t="s">
        <v>880</v>
      </c>
      <c r="B332">
        <v>45</v>
      </c>
      <c r="I332">
        <v>1</v>
      </c>
    </row>
    <row r="333" spans="1:9">
      <c r="A333" t="s">
        <v>881</v>
      </c>
      <c r="B333">
        <v>45</v>
      </c>
      <c r="I333">
        <v>1</v>
      </c>
    </row>
    <row r="334" spans="1:9">
      <c r="A334" t="s">
        <v>882</v>
      </c>
      <c r="B334">
        <v>45</v>
      </c>
      <c r="I334">
        <v>1</v>
      </c>
    </row>
    <row r="335" spans="1:9">
      <c r="A335" t="s">
        <v>883</v>
      </c>
      <c r="B335">
        <v>45</v>
      </c>
      <c r="I335">
        <v>1</v>
      </c>
    </row>
    <row r="336" spans="1:9">
      <c r="A336" t="s">
        <v>884</v>
      </c>
      <c r="B336">
        <v>49</v>
      </c>
      <c r="I336">
        <v>1</v>
      </c>
    </row>
    <row r="337" spans="1:9">
      <c r="A337" t="s">
        <v>885</v>
      </c>
      <c r="B337">
        <v>49</v>
      </c>
      <c r="I337">
        <v>1</v>
      </c>
    </row>
    <row r="338" spans="1:9">
      <c r="A338" t="s">
        <v>886</v>
      </c>
      <c r="B338">
        <v>53</v>
      </c>
      <c r="I338">
        <v>1</v>
      </c>
    </row>
    <row r="339" spans="1:9">
      <c r="A339" t="s">
        <v>887</v>
      </c>
      <c r="B339">
        <v>53</v>
      </c>
      <c r="I339">
        <v>1</v>
      </c>
    </row>
    <row r="340" spans="1:9">
      <c r="A340" t="s">
        <v>888</v>
      </c>
      <c r="B340">
        <v>53</v>
      </c>
      <c r="I340">
        <v>1</v>
      </c>
    </row>
    <row r="341" spans="1:9">
      <c r="A341" t="s">
        <v>889</v>
      </c>
      <c r="B341">
        <v>53</v>
      </c>
      <c r="I341">
        <v>1</v>
      </c>
    </row>
    <row r="342" spans="1:9">
      <c r="A342" t="s">
        <v>890</v>
      </c>
      <c r="B342">
        <v>14</v>
      </c>
      <c r="I342">
        <v>0</v>
      </c>
    </row>
    <row r="343" spans="1:9">
      <c r="A343" t="s">
        <v>891</v>
      </c>
      <c r="B343">
        <v>14</v>
      </c>
      <c r="I343">
        <v>0</v>
      </c>
    </row>
    <row r="344" spans="1:9">
      <c r="A344" t="s">
        <v>892</v>
      </c>
      <c r="B344">
        <v>14</v>
      </c>
      <c r="I344">
        <v>0</v>
      </c>
    </row>
    <row r="345" spans="1:9">
      <c r="A345" t="s">
        <v>893</v>
      </c>
      <c r="B345">
        <v>35</v>
      </c>
      <c r="I345">
        <v>1</v>
      </c>
    </row>
    <row r="346" spans="1:9">
      <c r="A346" t="s">
        <v>894</v>
      </c>
      <c r="B346">
        <v>37</v>
      </c>
      <c r="I346">
        <v>1</v>
      </c>
    </row>
    <row r="347" spans="1:9">
      <c r="A347" t="s">
        <v>895</v>
      </c>
      <c r="B347">
        <v>42</v>
      </c>
      <c r="I347">
        <v>1</v>
      </c>
    </row>
    <row r="348" spans="1:9">
      <c r="A348" t="s">
        <v>896</v>
      </c>
      <c r="B348">
        <v>45</v>
      </c>
      <c r="I348">
        <v>1</v>
      </c>
    </row>
    <row r="349" spans="1:9">
      <c r="A349" t="s">
        <v>897</v>
      </c>
      <c r="B349">
        <v>45</v>
      </c>
      <c r="I349">
        <v>1</v>
      </c>
    </row>
    <row r="350" spans="1:9">
      <c r="A350" t="s">
        <v>898</v>
      </c>
      <c r="B350">
        <v>48</v>
      </c>
      <c r="I350">
        <v>1</v>
      </c>
    </row>
    <row r="351" spans="1:9">
      <c r="A351" t="s">
        <v>899</v>
      </c>
      <c r="B351">
        <v>48</v>
      </c>
      <c r="I351">
        <v>1</v>
      </c>
    </row>
    <row r="352" spans="1:9">
      <c r="A352" t="s">
        <v>900</v>
      </c>
      <c r="B352">
        <v>48</v>
      </c>
      <c r="I352">
        <v>1</v>
      </c>
    </row>
    <row r="353" spans="1:9">
      <c r="A353" t="s">
        <v>901</v>
      </c>
      <c r="B353">
        <v>55</v>
      </c>
      <c r="I353">
        <v>1</v>
      </c>
    </row>
    <row r="354" spans="1:9">
      <c r="A354" t="s">
        <v>902</v>
      </c>
      <c r="B354">
        <v>56</v>
      </c>
      <c r="I354">
        <v>1</v>
      </c>
    </row>
  </sheetData>
  <mergeCells count="1">
    <mergeCell ref="C1:I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3"/>
  <sheetViews>
    <sheetView workbookViewId="0">
      <selection activeCell="E3" sqref="E3"/>
    </sheetView>
  </sheetViews>
  <sheetFormatPr baseColWidth="10" defaultRowHeight="15" x14ac:dyDescent="0"/>
  <sheetData>
    <row r="1" spans="1:10">
      <c r="A1" s="4"/>
      <c r="B1" s="4"/>
      <c r="C1" s="24" t="s">
        <v>1516</v>
      </c>
      <c r="D1" s="24"/>
      <c r="E1" s="24"/>
      <c r="F1" s="24"/>
      <c r="G1" s="24"/>
      <c r="H1" s="24"/>
      <c r="I1" s="24"/>
    </row>
    <row r="2" spans="1:10" s="1" customFormat="1">
      <c r="A2" s="1" t="s">
        <v>34</v>
      </c>
      <c r="B2" s="1" t="s">
        <v>35</v>
      </c>
      <c r="C2" s="1" t="s">
        <v>22</v>
      </c>
      <c r="D2" s="1" t="s">
        <v>23</v>
      </c>
      <c r="E2" s="1" t="s">
        <v>1515</v>
      </c>
      <c r="F2" s="1" t="s">
        <v>20</v>
      </c>
      <c r="G2" s="1" t="s">
        <v>422</v>
      </c>
      <c r="H2" s="1" t="s">
        <v>21</v>
      </c>
      <c r="I2" s="1" t="s">
        <v>19</v>
      </c>
      <c r="J2" s="1" t="s">
        <v>24</v>
      </c>
    </row>
    <row r="3" spans="1:10">
      <c r="A3" t="s">
        <v>381</v>
      </c>
      <c r="B3">
        <v>10</v>
      </c>
      <c r="C3">
        <v>1</v>
      </c>
    </row>
    <row r="4" spans="1:10">
      <c r="A4" t="s">
        <v>382</v>
      </c>
      <c r="B4">
        <v>31</v>
      </c>
      <c r="C4">
        <v>1</v>
      </c>
    </row>
    <row r="5" spans="1:10">
      <c r="A5" t="s">
        <v>383</v>
      </c>
      <c r="B5">
        <v>33</v>
      </c>
      <c r="C5">
        <v>0</v>
      </c>
    </row>
    <row r="6" spans="1:10">
      <c r="A6" t="s">
        <v>384</v>
      </c>
      <c r="B6">
        <v>39</v>
      </c>
      <c r="C6">
        <v>1</v>
      </c>
    </row>
    <row r="7" spans="1:10">
      <c r="A7" t="s">
        <v>385</v>
      </c>
      <c r="B7">
        <v>39</v>
      </c>
      <c r="C7">
        <v>1</v>
      </c>
    </row>
    <row r="8" spans="1:10">
      <c r="A8" t="s">
        <v>386</v>
      </c>
      <c r="B8">
        <v>39</v>
      </c>
      <c r="C8">
        <v>1</v>
      </c>
    </row>
    <row r="9" spans="1:10">
      <c r="A9" t="s">
        <v>387</v>
      </c>
      <c r="B9">
        <v>49</v>
      </c>
      <c r="C9">
        <v>1</v>
      </c>
    </row>
    <row r="10" spans="1:10">
      <c r="A10" t="s">
        <v>388</v>
      </c>
      <c r="B10">
        <v>49</v>
      </c>
      <c r="C10">
        <v>1</v>
      </c>
    </row>
    <row r="11" spans="1:10">
      <c r="A11" t="s">
        <v>389</v>
      </c>
      <c r="B11">
        <v>49</v>
      </c>
      <c r="C11">
        <v>1</v>
      </c>
    </row>
    <row r="12" spans="1:10">
      <c r="A12" t="s">
        <v>390</v>
      </c>
      <c r="B12">
        <v>52</v>
      </c>
      <c r="C12">
        <v>1</v>
      </c>
    </row>
    <row r="13" spans="1:10">
      <c r="A13" t="s">
        <v>391</v>
      </c>
      <c r="B13">
        <v>56</v>
      </c>
      <c r="C13">
        <v>1</v>
      </c>
    </row>
    <row r="14" spans="1:10">
      <c r="A14" t="s">
        <v>392</v>
      </c>
      <c r="B14">
        <v>56</v>
      </c>
      <c r="C14">
        <v>1</v>
      </c>
    </row>
    <row r="15" spans="1:10">
      <c r="A15" t="s">
        <v>393</v>
      </c>
      <c r="B15">
        <v>59</v>
      </c>
      <c r="C15">
        <v>1</v>
      </c>
    </row>
    <row r="16" spans="1:10">
      <c r="A16" t="s">
        <v>394</v>
      </c>
      <c r="B16">
        <v>59</v>
      </c>
      <c r="C16">
        <v>1</v>
      </c>
    </row>
    <row r="17" spans="1:3">
      <c r="A17" t="s">
        <v>395</v>
      </c>
      <c r="B17">
        <v>26</v>
      </c>
      <c r="C17">
        <v>1</v>
      </c>
    </row>
    <row r="18" spans="1:3">
      <c r="A18" t="s">
        <v>396</v>
      </c>
      <c r="B18">
        <v>39</v>
      </c>
      <c r="C18">
        <v>1</v>
      </c>
    </row>
    <row r="19" spans="1:3">
      <c r="A19" t="s">
        <v>397</v>
      </c>
      <c r="B19">
        <v>39</v>
      </c>
      <c r="C19">
        <v>1</v>
      </c>
    </row>
    <row r="20" spans="1:3">
      <c r="A20" t="s">
        <v>398</v>
      </c>
      <c r="B20">
        <v>39</v>
      </c>
      <c r="C20">
        <v>1</v>
      </c>
    </row>
    <row r="21" spans="1:3">
      <c r="A21" t="s">
        <v>399</v>
      </c>
      <c r="B21">
        <v>41</v>
      </c>
      <c r="C21">
        <v>1</v>
      </c>
    </row>
    <row r="22" spans="1:3">
      <c r="A22" t="s">
        <v>400</v>
      </c>
      <c r="B22">
        <v>42</v>
      </c>
      <c r="C22">
        <v>1</v>
      </c>
    </row>
    <row r="23" spans="1:3">
      <c r="A23" t="s">
        <v>401</v>
      </c>
      <c r="B23">
        <v>45</v>
      </c>
      <c r="C23">
        <v>1</v>
      </c>
    </row>
    <row r="24" spans="1:3">
      <c r="A24" t="s">
        <v>402</v>
      </c>
      <c r="B24">
        <v>47</v>
      </c>
      <c r="C24">
        <v>1</v>
      </c>
    </row>
    <row r="25" spans="1:3">
      <c r="A25" t="s">
        <v>403</v>
      </c>
      <c r="B25">
        <v>49</v>
      </c>
      <c r="C25">
        <v>1</v>
      </c>
    </row>
    <row r="26" spans="1:3">
      <c r="A26" t="s">
        <v>404</v>
      </c>
      <c r="B26">
        <v>49</v>
      </c>
      <c r="C26">
        <v>1</v>
      </c>
    </row>
    <row r="27" spans="1:3">
      <c r="A27" t="s">
        <v>405</v>
      </c>
      <c r="B27">
        <v>51</v>
      </c>
      <c r="C27">
        <v>1</v>
      </c>
    </row>
    <row r="28" spans="1:3">
      <c r="A28" t="s">
        <v>406</v>
      </c>
      <c r="B28">
        <v>56</v>
      </c>
      <c r="C28">
        <v>1</v>
      </c>
    </row>
    <row r="29" spans="1:3">
      <c r="A29" t="s">
        <v>407</v>
      </c>
      <c r="B29">
        <v>66</v>
      </c>
      <c r="C29">
        <v>1</v>
      </c>
    </row>
    <row r="30" spans="1:3">
      <c r="A30" t="s">
        <v>408</v>
      </c>
      <c r="B30">
        <v>7</v>
      </c>
      <c r="C30">
        <v>0</v>
      </c>
    </row>
    <row r="31" spans="1:3">
      <c r="A31" t="s">
        <v>409</v>
      </c>
      <c r="B31">
        <v>28</v>
      </c>
      <c r="C31">
        <v>0</v>
      </c>
    </row>
    <row r="32" spans="1:3">
      <c r="A32" t="s">
        <v>410</v>
      </c>
      <c r="B32">
        <v>39</v>
      </c>
      <c r="C32">
        <v>1</v>
      </c>
    </row>
    <row r="33" spans="1:4">
      <c r="A33" t="s">
        <v>411</v>
      </c>
      <c r="B33">
        <v>39</v>
      </c>
      <c r="C33">
        <v>1</v>
      </c>
    </row>
    <row r="34" spans="1:4">
      <c r="A34" t="s">
        <v>412</v>
      </c>
      <c r="B34">
        <v>45</v>
      </c>
      <c r="C34">
        <v>1</v>
      </c>
    </row>
    <row r="35" spans="1:4">
      <c r="A35" t="s">
        <v>413</v>
      </c>
      <c r="B35">
        <v>45</v>
      </c>
      <c r="C35">
        <v>1</v>
      </c>
    </row>
    <row r="36" spans="1:4">
      <c r="A36" t="s">
        <v>414</v>
      </c>
      <c r="B36">
        <v>47</v>
      </c>
      <c r="C36">
        <v>1</v>
      </c>
    </row>
    <row r="37" spans="1:4">
      <c r="A37" t="s">
        <v>415</v>
      </c>
      <c r="B37">
        <v>51</v>
      </c>
      <c r="C37">
        <v>1</v>
      </c>
    </row>
    <row r="38" spans="1:4">
      <c r="A38" t="s">
        <v>416</v>
      </c>
      <c r="B38">
        <v>52</v>
      </c>
      <c r="C38">
        <v>1</v>
      </c>
    </row>
    <row r="39" spans="1:4">
      <c r="A39" t="s">
        <v>417</v>
      </c>
      <c r="B39">
        <v>56</v>
      </c>
      <c r="C39">
        <v>1</v>
      </c>
    </row>
    <row r="40" spans="1:4">
      <c r="A40" t="s">
        <v>418</v>
      </c>
      <c r="B40">
        <v>56</v>
      </c>
      <c r="C40">
        <v>1</v>
      </c>
    </row>
    <row r="41" spans="1:4">
      <c r="A41" t="s">
        <v>419</v>
      </c>
      <c r="B41">
        <v>56</v>
      </c>
      <c r="C41">
        <v>1</v>
      </c>
    </row>
    <row r="42" spans="1:4">
      <c r="A42" t="s">
        <v>420</v>
      </c>
      <c r="B42">
        <v>66</v>
      </c>
      <c r="C42">
        <v>1</v>
      </c>
    </row>
    <row r="43" spans="1:4">
      <c r="A43" t="s">
        <v>421</v>
      </c>
      <c r="B43">
        <v>66</v>
      </c>
      <c r="C43">
        <v>1</v>
      </c>
    </row>
    <row r="44" spans="1:4">
      <c r="A44" t="s">
        <v>423</v>
      </c>
      <c r="B44">
        <v>7</v>
      </c>
      <c r="D44">
        <v>0</v>
      </c>
    </row>
    <row r="45" spans="1:4">
      <c r="A45" t="s">
        <v>424</v>
      </c>
      <c r="B45">
        <v>31</v>
      </c>
      <c r="D45">
        <v>1</v>
      </c>
    </row>
    <row r="46" spans="1:4">
      <c r="A46" t="s">
        <v>425</v>
      </c>
      <c r="B46">
        <v>34</v>
      </c>
      <c r="D46">
        <v>0</v>
      </c>
    </row>
    <row r="47" spans="1:4">
      <c r="A47" t="s">
        <v>426</v>
      </c>
      <c r="B47">
        <v>34</v>
      </c>
      <c r="D47">
        <v>0</v>
      </c>
    </row>
    <row r="48" spans="1:4">
      <c r="A48" t="s">
        <v>427</v>
      </c>
      <c r="B48">
        <v>34</v>
      </c>
      <c r="D48">
        <v>0</v>
      </c>
    </row>
    <row r="49" spans="1:4">
      <c r="A49" t="s">
        <v>428</v>
      </c>
      <c r="B49">
        <v>34</v>
      </c>
      <c r="D49">
        <v>0</v>
      </c>
    </row>
    <row r="50" spans="1:4">
      <c r="A50" t="s">
        <v>429</v>
      </c>
      <c r="B50">
        <v>34</v>
      </c>
      <c r="D50">
        <v>0</v>
      </c>
    </row>
    <row r="51" spans="1:4">
      <c r="A51" t="s">
        <v>430</v>
      </c>
      <c r="B51">
        <v>39</v>
      </c>
      <c r="D51">
        <v>1</v>
      </c>
    </row>
    <row r="52" spans="1:4">
      <c r="A52" t="s">
        <v>431</v>
      </c>
      <c r="B52">
        <v>42</v>
      </c>
      <c r="D52">
        <v>1</v>
      </c>
    </row>
    <row r="53" spans="1:4">
      <c r="A53" t="s">
        <v>432</v>
      </c>
      <c r="B53">
        <v>45</v>
      </c>
      <c r="D53">
        <v>1</v>
      </c>
    </row>
    <row r="54" spans="1:4">
      <c r="A54" t="s">
        <v>433</v>
      </c>
      <c r="B54">
        <v>45</v>
      </c>
      <c r="D54">
        <v>1</v>
      </c>
    </row>
    <row r="55" spans="1:4">
      <c r="A55" t="s">
        <v>434</v>
      </c>
      <c r="B55">
        <v>47</v>
      </c>
      <c r="D55">
        <v>1</v>
      </c>
    </row>
    <row r="56" spans="1:4">
      <c r="A56" t="s">
        <v>435</v>
      </c>
      <c r="B56">
        <v>54</v>
      </c>
      <c r="D56">
        <v>1</v>
      </c>
    </row>
    <row r="57" spans="1:4">
      <c r="A57" t="s">
        <v>436</v>
      </c>
      <c r="B57">
        <v>28</v>
      </c>
      <c r="D57">
        <v>1</v>
      </c>
    </row>
    <row r="58" spans="1:4">
      <c r="A58" t="s">
        <v>437</v>
      </c>
      <c r="B58">
        <v>31</v>
      </c>
      <c r="D58">
        <v>1</v>
      </c>
    </row>
    <row r="59" spans="1:4">
      <c r="A59" t="s">
        <v>438</v>
      </c>
      <c r="B59">
        <v>31</v>
      </c>
      <c r="D59">
        <v>1</v>
      </c>
    </row>
    <row r="60" spans="1:4">
      <c r="A60" t="s">
        <v>439</v>
      </c>
      <c r="B60">
        <v>33</v>
      </c>
      <c r="D60">
        <v>1</v>
      </c>
    </row>
    <row r="61" spans="1:4">
      <c r="A61" t="s">
        <v>440</v>
      </c>
      <c r="B61">
        <v>35</v>
      </c>
      <c r="D61">
        <v>0</v>
      </c>
    </row>
    <row r="62" spans="1:4">
      <c r="A62" t="s">
        <v>441</v>
      </c>
      <c r="B62">
        <v>39</v>
      </c>
      <c r="D62">
        <v>1</v>
      </c>
    </row>
    <row r="63" spans="1:4">
      <c r="A63" t="s">
        <v>442</v>
      </c>
      <c r="B63">
        <v>39</v>
      </c>
      <c r="D63">
        <v>1</v>
      </c>
    </row>
    <row r="64" spans="1:4">
      <c r="A64" t="s">
        <v>443</v>
      </c>
      <c r="B64">
        <v>41</v>
      </c>
      <c r="D64">
        <v>1</v>
      </c>
    </row>
    <row r="65" spans="1:4">
      <c r="A65" t="s">
        <v>444</v>
      </c>
      <c r="B65">
        <v>42</v>
      </c>
      <c r="D65">
        <v>1</v>
      </c>
    </row>
    <row r="66" spans="1:4">
      <c r="A66" t="s">
        <v>445</v>
      </c>
      <c r="B66">
        <v>42</v>
      </c>
      <c r="D66">
        <v>1</v>
      </c>
    </row>
    <row r="67" spans="1:4">
      <c r="A67" t="s">
        <v>446</v>
      </c>
      <c r="B67">
        <v>45</v>
      </c>
      <c r="D67">
        <v>1</v>
      </c>
    </row>
    <row r="68" spans="1:4">
      <c r="A68" t="s">
        <v>447</v>
      </c>
      <c r="B68">
        <v>48</v>
      </c>
      <c r="D68">
        <v>1</v>
      </c>
    </row>
    <row r="69" spans="1:4">
      <c r="A69" t="s">
        <v>448</v>
      </c>
      <c r="B69">
        <v>49</v>
      </c>
      <c r="D69">
        <v>0</v>
      </c>
    </row>
    <row r="70" spans="1:4">
      <c r="A70" t="s">
        <v>449</v>
      </c>
      <c r="B70">
        <v>55</v>
      </c>
      <c r="D70">
        <v>1</v>
      </c>
    </row>
    <row r="71" spans="1:4">
      <c r="A71" t="s">
        <v>450</v>
      </c>
      <c r="B71">
        <v>55</v>
      </c>
      <c r="D71">
        <v>0</v>
      </c>
    </row>
    <row r="72" spans="1:4">
      <c r="A72" t="s">
        <v>451</v>
      </c>
      <c r="B72">
        <v>7</v>
      </c>
      <c r="D72">
        <v>0</v>
      </c>
    </row>
    <row r="73" spans="1:4">
      <c r="A73" t="s">
        <v>452</v>
      </c>
      <c r="B73">
        <v>45</v>
      </c>
      <c r="D73">
        <v>1</v>
      </c>
    </row>
    <row r="74" spans="1:4">
      <c r="A74" t="s">
        <v>453</v>
      </c>
      <c r="B74">
        <v>49</v>
      </c>
      <c r="D74">
        <v>1</v>
      </c>
    </row>
    <row r="75" spans="1:4">
      <c r="A75" t="s">
        <v>454</v>
      </c>
      <c r="B75">
        <v>34</v>
      </c>
      <c r="D75">
        <v>1</v>
      </c>
    </row>
    <row r="76" spans="1:4">
      <c r="A76" t="s">
        <v>455</v>
      </c>
      <c r="B76">
        <v>56</v>
      </c>
      <c r="D76">
        <v>1</v>
      </c>
    </row>
    <row r="77" spans="1:4">
      <c r="A77" t="s">
        <v>456</v>
      </c>
      <c r="B77">
        <v>56</v>
      </c>
      <c r="D77">
        <v>1</v>
      </c>
    </row>
    <row r="78" spans="1:4">
      <c r="A78" t="s">
        <v>457</v>
      </c>
      <c r="B78">
        <v>56</v>
      </c>
      <c r="D78">
        <v>1</v>
      </c>
    </row>
    <row r="79" spans="1:4">
      <c r="A79" t="s">
        <v>458</v>
      </c>
      <c r="B79">
        <v>59</v>
      </c>
      <c r="D79">
        <v>1</v>
      </c>
    </row>
    <row r="80" spans="1:4">
      <c r="A80" t="s">
        <v>459</v>
      </c>
      <c r="B80">
        <v>59</v>
      </c>
      <c r="D80">
        <v>1</v>
      </c>
    </row>
    <row r="81" spans="1:5">
      <c r="A81" t="s">
        <v>460</v>
      </c>
      <c r="B81">
        <v>62</v>
      </c>
      <c r="D81">
        <v>1</v>
      </c>
    </row>
    <row r="82" spans="1:5">
      <c r="A82" t="s">
        <v>461</v>
      </c>
      <c r="B82">
        <v>66</v>
      </c>
      <c r="D82">
        <v>1</v>
      </c>
    </row>
    <row r="83" spans="1:5">
      <c r="A83" t="s">
        <v>462</v>
      </c>
      <c r="B83">
        <v>67</v>
      </c>
      <c r="D83">
        <v>1</v>
      </c>
    </row>
    <row r="84" spans="1:5">
      <c r="A84" t="s">
        <v>463</v>
      </c>
      <c r="B84">
        <v>69</v>
      </c>
      <c r="D84">
        <v>1</v>
      </c>
    </row>
    <row r="85" spans="1:5">
      <c r="A85" t="s">
        <v>464</v>
      </c>
      <c r="B85">
        <v>70</v>
      </c>
      <c r="D85">
        <v>1</v>
      </c>
    </row>
    <row r="86" spans="1:5">
      <c r="A86" t="s">
        <v>294</v>
      </c>
      <c r="B86">
        <v>13</v>
      </c>
      <c r="E86">
        <v>0</v>
      </c>
    </row>
    <row r="87" spans="1:5">
      <c r="A87" t="s">
        <v>295</v>
      </c>
      <c r="B87">
        <v>72</v>
      </c>
      <c r="E87">
        <v>1</v>
      </c>
    </row>
    <row r="88" spans="1:5">
      <c r="A88" t="s">
        <v>296</v>
      </c>
      <c r="B88">
        <v>30</v>
      </c>
      <c r="E88">
        <v>1</v>
      </c>
    </row>
    <row r="89" spans="1:5">
      <c r="A89" t="s">
        <v>297</v>
      </c>
      <c r="B89">
        <v>34</v>
      </c>
      <c r="E89">
        <v>1</v>
      </c>
    </row>
    <row r="90" spans="1:5">
      <c r="A90" t="s">
        <v>298</v>
      </c>
      <c r="B90">
        <v>48</v>
      </c>
      <c r="E90">
        <v>1</v>
      </c>
    </row>
    <row r="91" spans="1:5">
      <c r="A91" t="s">
        <v>299</v>
      </c>
      <c r="B91">
        <v>49</v>
      </c>
      <c r="E91">
        <v>1</v>
      </c>
    </row>
    <row r="92" spans="1:5">
      <c r="A92" t="s">
        <v>300</v>
      </c>
      <c r="B92">
        <v>55</v>
      </c>
      <c r="E92">
        <v>1</v>
      </c>
    </row>
    <row r="93" spans="1:5">
      <c r="A93" t="s">
        <v>301</v>
      </c>
      <c r="B93">
        <v>74</v>
      </c>
      <c r="E93">
        <v>1</v>
      </c>
    </row>
    <row r="94" spans="1:5">
      <c r="A94" t="s">
        <v>302</v>
      </c>
      <c r="B94">
        <v>80</v>
      </c>
      <c r="E94">
        <v>1</v>
      </c>
    </row>
    <row r="95" spans="1:5">
      <c r="A95" t="s">
        <v>303</v>
      </c>
      <c r="B95">
        <v>7</v>
      </c>
      <c r="E95">
        <v>0</v>
      </c>
    </row>
    <row r="96" spans="1:5">
      <c r="A96" t="s">
        <v>304</v>
      </c>
      <c r="B96">
        <v>24</v>
      </c>
      <c r="E96">
        <v>1</v>
      </c>
    </row>
    <row r="97" spans="1:5">
      <c r="A97" t="s">
        <v>305</v>
      </c>
      <c r="B97">
        <v>28</v>
      </c>
      <c r="E97">
        <v>1</v>
      </c>
    </row>
    <row r="98" spans="1:5">
      <c r="A98" t="s">
        <v>306</v>
      </c>
      <c r="B98">
        <v>55</v>
      </c>
      <c r="E98">
        <v>1</v>
      </c>
    </row>
    <row r="99" spans="1:5">
      <c r="A99" t="s">
        <v>307</v>
      </c>
      <c r="B99">
        <v>59</v>
      </c>
      <c r="E99">
        <v>1</v>
      </c>
    </row>
    <row r="100" spans="1:5">
      <c r="A100" t="s">
        <v>308</v>
      </c>
      <c r="B100">
        <v>59</v>
      </c>
      <c r="E100">
        <v>1</v>
      </c>
    </row>
    <row r="101" spans="1:5">
      <c r="A101" t="s">
        <v>309</v>
      </c>
      <c r="B101">
        <v>66</v>
      </c>
      <c r="E101">
        <v>1</v>
      </c>
    </row>
    <row r="102" spans="1:5">
      <c r="A102" t="s">
        <v>310</v>
      </c>
      <c r="B102">
        <v>68</v>
      </c>
      <c r="E102">
        <v>1</v>
      </c>
    </row>
    <row r="103" spans="1:5">
      <c r="A103" t="s">
        <v>311</v>
      </c>
      <c r="B103">
        <v>76</v>
      </c>
      <c r="E103">
        <v>1</v>
      </c>
    </row>
    <row r="104" spans="1:5">
      <c r="A104" t="s">
        <v>312</v>
      </c>
      <c r="B104">
        <v>76</v>
      </c>
      <c r="E104">
        <v>1</v>
      </c>
    </row>
    <row r="105" spans="1:5">
      <c r="A105" t="s">
        <v>313</v>
      </c>
      <c r="B105">
        <v>9</v>
      </c>
      <c r="E105">
        <v>0</v>
      </c>
    </row>
    <row r="106" spans="1:5">
      <c r="A106" t="s">
        <v>314</v>
      </c>
      <c r="B106">
        <v>9</v>
      </c>
      <c r="E106">
        <v>1</v>
      </c>
    </row>
    <row r="107" spans="1:5">
      <c r="A107" t="s">
        <v>315</v>
      </c>
      <c r="B107">
        <v>51</v>
      </c>
      <c r="E107">
        <v>1</v>
      </c>
    </row>
    <row r="108" spans="1:5">
      <c r="A108" t="s">
        <v>316</v>
      </c>
      <c r="B108">
        <v>62</v>
      </c>
      <c r="E108">
        <v>1</v>
      </c>
    </row>
    <row r="109" spans="1:5">
      <c r="A109" t="s">
        <v>317</v>
      </c>
      <c r="B109">
        <v>65</v>
      </c>
      <c r="E109">
        <v>1</v>
      </c>
    </row>
    <row r="110" spans="1:5">
      <c r="A110" t="s">
        <v>318</v>
      </c>
      <c r="B110">
        <v>66</v>
      </c>
      <c r="E110">
        <v>1</v>
      </c>
    </row>
    <row r="111" spans="1:5">
      <c r="A111" t="s">
        <v>319</v>
      </c>
      <c r="B111">
        <v>72</v>
      </c>
      <c r="E111">
        <v>1</v>
      </c>
    </row>
    <row r="112" spans="1:5">
      <c r="A112" t="s">
        <v>320</v>
      </c>
      <c r="B112">
        <v>72</v>
      </c>
      <c r="E112">
        <v>1</v>
      </c>
    </row>
    <row r="113" spans="1:6">
      <c r="A113" t="s">
        <v>465</v>
      </c>
      <c r="B113">
        <v>10</v>
      </c>
      <c r="F113">
        <v>1</v>
      </c>
    </row>
    <row r="114" spans="1:6">
      <c r="A114" t="s">
        <v>466</v>
      </c>
      <c r="B114">
        <v>19</v>
      </c>
      <c r="F114">
        <v>1</v>
      </c>
    </row>
    <row r="115" spans="1:6">
      <c r="A115" t="s">
        <v>467</v>
      </c>
      <c r="B115">
        <v>30</v>
      </c>
      <c r="F115">
        <v>1</v>
      </c>
    </row>
    <row r="116" spans="1:6">
      <c r="A116" t="s">
        <v>468</v>
      </c>
      <c r="B116">
        <v>40</v>
      </c>
      <c r="F116">
        <v>1</v>
      </c>
    </row>
    <row r="117" spans="1:6">
      <c r="A117" t="s">
        <v>469</v>
      </c>
      <c r="B117">
        <v>41</v>
      </c>
      <c r="F117">
        <v>1</v>
      </c>
    </row>
    <row r="118" spans="1:6">
      <c r="A118" t="s">
        <v>470</v>
      </c>
      <c r="B118">
        <v>46</v>
      </c>
      <c r="F118">
        <v>1</v>
      </c>
    </row>
    <row r="119" spans="1:6">
      <c r="A119" t="s">
        <v>471</v>
      </c>
      <c r="B119">
        <v>48</v>
      </c>
      <c r="F119">
        <v>1</v>
      </c>
    </row>
    <row r="120" spans="1:6">
      <c r="A120" t="s">
        <v>472</v>
      </c>
      <c r="B120">
        <v>54</v>
      </c>
      <c r="F120">
        <v>1</v>
      </c>
    </row>
    <row r="121" spans="1:6">
      <c r="A121" t="s">
        <v>473</v>
      </c>
      <c r="B121">
        <v>58</v>
      </c>
      <c r="F121">
        <v>1</v>
      </c>
    </row>
    <row r="122" spans="1:6">
      <c r="A122" t="s">
        <v>474</v>
      </c>
      <c r="B122">
        <v>58</v>
      </c>
      <c r="F122">
        <v>1</v>
      </c>
    </row>
    <row r="123" spans="1:6">
      <c r="A123" t="s">
        <v>475</v>
      </c>
      <c r="B123">
        <v>61</v>
      </c>
      <c r="F123">
        <v>1</v>
      </c>
    </row>
    <row r="124" spans="1:6">
      <c r="A124" t="s">
        <v>476</v>
      </c>
      <c r="B124">
        <v>3</v>
      </c>
      <c r="F124">
        <v>1</v>
      </c>
    </row>
    <row r="125" spans="1:6">
      <c r="A125" t="s">
        <v>477</v>
      </c>
      <c r="B125">
        <v>13</v>
      </c>
      <c r="F125">
        <v>0</v>
      </c>
    </row>
    <row r="126" spans="1:6">
      <c r="A126" t="s">
        <v>478</v>
      </c>
      <c r="B126">
        <v>27</v>
      </c>
      <c r="F126">
        <v>1</v>
      </c>
    </row>
    <row r="127" spans="1:6">
      <c r="A127" t="s">
        <v>479</v>
      </c>
      <c r="B127">
        <v>27</v>
      </c>
      <c r="F127">
        <v>1</v>
      </c>
    </row>
    <row r="128" spans="1:6">
      <c r="A128" t="s">
        <v>480</v>
      </c>
      <c r="B128">
        <v>44</v>
      </c>
      <c r="F128">
        <v>1</v>
      </c>
    </row>
    <row r="129" spans="1:6">
      <c r="A129" t="s">
        <v>481</v>
      </c>
      <c r="B129">
        <v>48</v>
      </c>
      <c r="F129">
        <v>1</v>
      </c>
    </row>
    <row r="130" spans="1:6">
      <c r="A130" t="s">
        <v>482</v>
      </c>
      <c r="B130">
        <v>52</v>
      </c>
      <c r="F130">
        <v>1</v>
      </c>
    </row>
    <row r="131" spans="1:6">
      <c r="A131" t="s">
        <v>483</v>
      </c>
      <c r="B131">
        <v>54</v>
      </c>
      <c r="F131">
        <v>1</v>
      </c>
    </row>
    <row r="132" spans="1:6">
      <c r="A132" t="s">
        <v>484</v>
      </c>
      <c r="B132">
        <v>54</v>
      </c>
      <c r="F132">
        <v>1</v>
      </c>
    </row>
    <row r="133" spans="1:6">
      <c r="A133" t="s">
        <v>485</v>
      </c>
      <c r="B133">
        <v>61</v>
      </c>
      <c r="F133">
        <v>1</v>
      </c>
    </row>
    <row r="134" spans="1:6">
      <c r="A134" t="s">
        <v>486</v>
      </c>
      <c r="B134">
        <v>26</v>
      </c>
      <c r="F134">
        <v>1</v>
      </c>
    </row>
    <row r="135" spans="1:6">
      <c r="A135" t="s">
        <v>487</v>
      </c>
      <c r="B135">
        <v>34</v>
      </c>
      <c r="F135">
        <v>1</v>
      </c>
    </row>
    <row r="136" spans="1:6">
      <c r="A136" t="s">
        <v>488</v>
      </c>
      <c r="B136">
        <v>34</v>
      </c>
      <c r="F136">
        <v>0</v>
      </c>
    </row>
    <row r="137" spans="1:6">
      <c r="A137" t="s">
        <v>489</v>
      </c>
      <c r="B137">
        <v>38</v>
      </c>
      <c r="F137">
        <v>1</v>
      </c>
    </row>
    <row r="138" spans="1:6">
      <c r="A138" t="s">
        <v>490</v>
      </c>
      <c r="B138">
        <v>41</v>
      </c>
      <c r="F138">
        <v>1</v>
      </c>
    </row>
    <row r="139" spans="1:6">
      <c r="A139" t="s">
        <v>491</v>
      </c>
      <c r="B139">
        <v>44</v>
      </c>
      <c r="F139">
        <v>1</v>
      </c>
    </row>
    <row r="140" spans="1:6">
      <c r="A140" t="s">
        <v>492</v>
      </c>
      <c r="B140">
        <v>48</v>
      </c>
      <c r="F140">
        <v>1</v>
      </c>
    </row>
    <row r="141" spans="1:6">
      <c r="A141" t="s">
        <v>493</v>
      </c>
      <c r="B141">
        <v>51</v>
      </c>
      <c r="F141">
        <v>1</v>
      </c>
    </row>
    <row r="142" spans="1:6">
      <c r="A142" t="s">
        <v>494</v>
      </c>
      <c r="B142">
        <v>55</v>
      </c>
      <c r="F142">
        <v>1</v>
      </c>
    </row>
    <row r="143" spans="1:6">
      <c r="A143" t="s">
        <v>495</v>
      </c>
      <c r="B143">
        <v>55</v>
      </c>
      <c r="F143">
        <v>1</v>
      </c>
    </row>
    <row r="144" spans="1:6">
      <c r="A144" t="s">
        <v>496</v>
      </c>
      <c r="B144">
        <v>58</v>
      </c>
      <c r="F144">
        <v>1</v>
      </c>
    </row>
    <row r="145" spans="1:7">
      <c r="A145" t="s">
        <v>497</v>
      </c>
      <c r="B145">
        <v>61</v>
      </c>
      <c r="F145">
        <v>1</v>
      </c>
    </row>
    <row r="146" spans="1:7">
      <c r="A146" t="s">
        <v>498</v>
      </c>
      <c r="B146">
        <v>61</v>
      </c>
      <c r="F146">
        <v>1</v>
      </c>
    </row>
    <row r="147" spans="1:7">
      <c r="A147" t="s">
        <v>499</v>
      </c>
      <c r="B147">
        <v>62</v>
      </c>
      <c r="F147">
        <v>1</v>
      </c>
    </row>
    <row r="148" spans="1:7">
      <c r="A148" t="s">
        <v>321</v>
      </c>
      <c r="B148">
        <v>18</v>
      </c>
      <c r="G148">
        <v>1</v>
      </c>
    </row>
    <row r="149" spans="1:7">
      <c r="A149" t="s">
        <v>322</v>
      </c>
      <c r="B149">
        <v>44</v>
      </c>
      <c r="G149">
        <v>1</v>
      </c>
    </row>
    <row r="150" spans="1:7">
      <c r="A150" t="s">
        <v>323</v>
      </c>
      <c r="B150">
        <v>46</v>
      </c>
      <c r="G150">
        <v>1</v>
      </c>
    </row>
    <row r="151" spans="1:7">
      <c r="A151" t="s">
        <v>324</v>
      </c>
      <c r="B151">
        <v>52</v>
      </c>
      <c r="G151">
        <v>1</v>
      </c>
    </row>
    <row r="152" spans="1:7">
      <c r="A152" t="s">
        <v>325</v>
      </c>
      <c r="B152">
        <v>60</v>
      </c>
      <c r="G152">
        <v>1</v>
      </c>
    </row>
    <row r="153" spans="1:7">
      <c r="A153" t="s">
        <v>326</v>
      </c>
      <c r="B153">
        <v>60</v>
      </c>
      <c r="G153">
        <v>1</v>
      </c>
    </row>
    <row r="154" spans="1:7">
      <c r="A154" t="s">
        <v>327</v>
      </c>
      <c r="B154">
        <v>63</v>
      </c>
      <c r="G154">
        <v>1</v>
      </c>
    </row>
    <row r="155" spans="1:7">
      <c r="A155" t="s">
        <v>328</v>
      </c>
      <c r="B155">
        <v>64</v>
      </c>
      <c r="G155">
        <v>1</v>
      </c>
    </row>
    <row r="156" spans="1:7">
      <c r="A156" t="s">
        <v>500</v>
      </c>
      <c r="B156">
        <v>18</v>
      </c>
      <c r="F156">
        <v>1</v>
      </c>
    </row>
    <row r="157" spans="1:7">
      <c r="A157" t="s">
        <v>501</v>
      </c>
      <c r="B157">
        <v>36</v>
      </c>
      <c r="F157">
        <v>1</v>
      </c>
    </row>
    <row r="158" spans="1:7">
      <c r="A158" t="s">
        <v>502</v>
      </c>
      <c r="B158">
        <v>54</v>
      </c>
      <c r="F158">
        <v>1</v>
      </c>
    </row>
    <row r="159" spans="1:7">
      <c r="A159" t="s">
        <v>503</v>
      </c>
      <c r="B159">
        <v>56</v>
      </c>
      <c r="F159">
        <v>1</v>
      </c>
    </row>
    <row r="160" spans="1:7">
      <c r="A160" t="s">
        <v>504</v>
      </c>
      <c r="B160">
        <v>56</v>
      </c>
      <c r="F160">
        <v>1</v>
      </c>
    </row>
    <row r="161" spans="1:6">
      <c r="A161" t="s">
        <v>505</v>
      </c>
      <c r="B161">
        <v>57</v>
      </c>
      <c r="F161">
        <v>1</v>
      </c>
    </row>
    <row r="162" spans="1:6">
      <c r="A162" t="s">
        <v>506</v>
      </c>
      <c r="B162">
        <v>61</v>
      </c>
      <c r="F162">
        <v>1</v>
      </c>
    </row>
    <row r="163" spans="1:6">
      <c r="A163" t="s">
        <v>507</v>
      </c>
      <c r="B163">
        <v>61</v>
      </c>
      <c r="F163">
        <v>1</v>
      </c>
    </row>
    <row r="164" spans="1:6">
      <c r="A164" t="s">
        <v>508</v>
      </c>
      <c r="B164">
        <v>63</v>
      </c>
      <c r="F164">
        <v>1</v>
      </c>
    </row>
    <row r="165" spans="1:6">
      <c r="A165" t="s">
        <v>509</v>
      </c>
      <c r="B165">
        <v>64</v>
      </c>
      <c r="F165">
        <v>1</v>
      </c>
    </row>
    <row r="166" spans="1:6">
      <c r="A166" t="s">
        <v>510</v>
      </c>
      <c r="B166">
        <v>69</v>
      </c>
      <c r="F166">
        <v>1</v>
      </c>
    </row>
    <row r="167" spans="1:6">
      <c r="A167" t="s">
        <v>511</v>
      </c>
      <c r="B167">
        <v>69</v>
      </c>
      <c r="F167">
        <v>1</v>
      </c>
    </row>
    <row r="168" spans="1:6">
      <c r="A168" t="s">
        <v>512</v>
      </c>
      <c r="B168">
        <v>5</v>
      </c>
      <c r="F168">
        <v>1</v>
      </c>
    </row>
    <row r="169" spans="1:6">
      <c r="A169" t="s">
        <v>513</v>
      </c>
      <c r="B169">
        <v>20</v>
      </c>
      <c r="F169">
        <v>1</v>
      </c>
    </row>
    <row r="170" spans="1:6">
      <c r="A170" t="s">
        <v>514</v>
      </c>
      <c r="B170">
        <v>45</v>
      </c>
      <c r="F170">
        <v>1</v>
      </c>
    </row>
    <row r="171" spans="1:6">
      <c r="A171" t="s">
        <v>515</v>
      </c>
      <c r="B171">
        <v>47</v>
      </c>
      <c r="F171">
        <v>1</v>
      </c>
    </row>
    <row r="172" spans="1:6">
      <c r="A172" t="s">
        <v>516</v>
      </c>
      <c r="B172">
        <v>47</v>
      </c>
      <c r="F172">
        <v>1</v>
      </c>
    </row>
    <row r="173" spans="1:6">
      <c r="A173" t="s">
        <v>517</v>
      </c>
      <c r="B173">
        <v>49</v>
      </c>
      <c r="F173">
        <v>1</v>
      </c>
    </row>
    <row r="174" spans="1:6">
      <c r="A174" t="s">
        <v>518</v>
      </c>
      <c r="B174">
        <v>50</v>
      </c>
      <c r="F174">
        <v>1</v>
      </c>
    </row>
    <row r="175" spans="1:6">
      <c r="A175" t="s">
        <v>519</v>
      </c>
      <c r="B175">
        <v>51</v>
      </c>
      <c r="F175">
        <v>1</v>
      </c>
    </row>
    <row r="176" spans="1:6">
      <c r="A176" t="s">
        <v>520</v>
      </c>
      <c r="B176">
        <v>54</v>
      </c>
      <c r="F176">
        <v>1</v>
      </c>
    </row>
    <row r="177" spans="1:6">
      <c r="A177" t="s">
        <v>521</v>
      </c>
      <c r="B177">
        <v>57</v>
      </c>
      <c r="F177">
        <v>1</v>
      </c>
    </row>
    <row r="178" spans="1:6">
      <c r="A178" t="s">
        <v>522</v>
      </c>
      <c r="B178">
        <v>61</v>
      </c>
      <c r="F178">
        <v>1</v>
      </c>
    </row>
    <row r="179" spans="1:6">
      <c r="A179" t="s">
        <v>523</v>
      </c>
      <c r="B179">
        <v>71</v>
      </c>
      <c r="F179">
        <v>1</v>
      </c>
    </row>
    <row r="180" spans="1:6">
      <c r="A180" t="s">
        <v>524</v>
      </c>
      <c r="B180">
        <v>37</v>
      </c>
      <c r="F180">
        <v>1</v>
      </c>
    </row>
    <row r="181" spans="1:6">
      <c r="A181" t="s">
        <v>525</v>
      </c>
      <c r="B181">
        <v>40</v>
      </c>
      <c r="F181">
        <v>1</v>
      </c>
    </row>
    <row r="182" spans="1:6">
      <c r="A182" t="s">
        <v>526</v>
      </c>
      <c r="B182">
        <v>42</v>
      </c>
      <c r="F182">
        <v>1</v>
      </c>
    </row>
    <row r="183" spans="1:6">
      <c r="A183" t="s">
        <v>527</v>
      </c>
      <c r="B183">
        <v>44</v>
      </c>
      <c r="F183">
        <v>1</v>
      </c>
    </row>
    <row r="184" spans="1:6">
      <c r="A184" t="s">
        <v>528</v>
      </c>
      <c r="B184">
        <v>47</v>
      </c>
      <c r="F184">
        <v>1</v>
      </c>
    </row>
    <row r="185" spans="1:6">
      <c r="A185" t="s">
        <v>529</v>
      </c>
      <c r="B185">
        <v>47</v>
      </c>
      <c r="F185">
        <v>1</v>
      </c>
    </row>
    <row r="186" spans="1:6">
      <c r="A186" t="s">
        <v>530</v>
      </c>
      <c r="B186">
        <v>50</v>
      </c>
      <c r="F186">
        <v>1</v>
      </c>
    </row>
    <row r="187" spans="1:6">
      <c r="A187" t="s">
        <v>531</v>
      </c>
      <c r="B187">
        <v>51</v>
      </c>
      <c r="F187">
        <v>1</v>
      </c>
    </row>
    <row r="188" spans="1:6">
      <c r="A188" t="s">
        <v>532</v>
      </c>
      <c r="B188">
        <v>54</v>
      </c>
      <c r="F188">
        <v>1</v>
      </c>
    </row>
    <row r="189" spans="1:6">
      <c r="A189" t="s">
        <v>533</v>
      </c>
      <c r="B189">
        <v>54</v>
      </c>
      <c r="F189">
        <v>1</v>
      </c>
    </row>
    <row r="190" spans="1:6">
      <c r="A190" t="s">
        <v>534</v>
      </c>
      <c r="B190">
        <v>54</v>
      </c>
      <c r="F190">
        <v>1</v>
      </c>
    </row>
    <row r="191" spans="1:6">
      <c r="A191" t="s">
        <v>535</v>
      </c>
      <c r="B191">
        <v>54</v>
      </c>
      <c r="F191">
        <v>1</v>
      </c>
    </row>
    <row r="192" spans="1:6">
      <c r="A192" t="s">
        <v>536</v>
      </c>
      <c r="B192">
        <v>61</v>
      </c>
      <c r="F192">
        <v>1</v>
      </c>
    </row>
    <row r="193" spans="1:5">
      <c r="A193" t="s">
        <v>329</v>
      </c>
      <c r="B193">
        <v>11</v>
      </c>
      <c r="E193">
        <v>1</v>
      </c>
    </row>
    <row r="194" spans="1:5">
      <c r="A194" t="s">
        <v>330</v>
      </c>
      <c r="B194">
        <v>18</v>
      </c>
      <c r="E194">
        <v>1</v>
      </c>
    </row>
    <row r="195" spans="1:5">
      <c r="A195" t="s">
        <v>331</v>
      </c>
      <c r="B195">
        <v>22</v>
      </c>
      <c r="E195">
        <v>1</v>
      </c>
    </row>
    <row r="196" spans="1:5">
      <c r="A196" t="s">
        <v>332</v>
      </c>
      <c r="B196">
        <v>33</v>
      </c>
      <c r="E196">
        <v>1</v>
      </c>
    </row>
    <row r="197" spans="1:5">
      <c r="A197" t="s">
        <v>333</v>
      </c>
      <c r="B197">
        <v>34</v>
      </c>
      <c r="E197">
        <v>1</v>
      </c>
    </row>
    <row r="198" spans="1:5">
      <c r="A198" t="s">
        <v>334</v>
      </c>
      <c r="B198">
        <v>40</v>
      </c>
      <c r="E198">
        <v>1</v>
      </c>
    </row>
    <row r="199" spans="1:5">
      <c r="A199" t="s">
        <v>335</v>
      </c>
      <c r="B199">
        <v>43</v>
      </c>
      <c r="E199">
        <v>1</v>
      </c>
    </row>
    <row r="200" spans="1:5">
      <c r="A200" t="s">
        <v>336</v>
      </c>
      <c r="B200">
        <v>69</v>
      </c>
      <c r="E200">
        <v>1</v>
      </c>
    </row>
    <row r="201" spans="1:5">
      <c r="A201" t="s">
        <v>337</v>
      </c>
      <c r="B201">
        <v>70</v>
      </c>
      <c r="E201">
        <v>1</v>
      </c>
    </row>
    <row r="202" spans="1:5">
      <c r="A202" t="s">
        <v>338</v>
      </c>
      <c r="B202">
        <v>71</v>
      </c>
      <c r="E202">
        <v>1</v>
      </c>
    </row>
    <row r="203" spans="1:5">
      <c r="A203" t="s">
        <v>339</v>
      </c>
      <c r="B203">
        <v>79</v>
      </c>
      <c r="E203">
        <v>1</v>
      </c>
    </row>
    <row r="204" spans="1:5">
      <c r="A204" t="s">
        <v>340</v>
      </c>
      <c r="B204">
        <v>5</v>
      </c>
      <c r="E204">
        <v>0</v>
      </c>
    </row>
    <row r="205" spans="1:5">
      <c r="A205" t="s">
        <v>341</v>
      </c>
      <c r="B205">
        <v>8</v>
      </c>
      <c r="E205">
        <v>1</v>
      </c>
    </row>
    <row r="206" spans="1:5">
      <c r="A206" t="s">
        <v>342</v>
      </c>
      <c r="B206">
        <v>28</v>
      </c>
      <c r="E206">
        <v>1</v>
      </c>
    </row>
    <row r="207" spans="1:5">
      <c r="A207" t="s">
        <v>343</v>
      </c>
      <c r="B207">
        <v>61</v>
      </c>
      <c r="E207">
        <v>1</v>
      </c>
    </row>
    <row r="208" spans="1:5">
      <c r="A208" t="s">
        <v>344</v>
      </c>
      <c r="B208">
        <v>69</v>
      </c>
      <c r="E208">
        <v>1</v>
      </c>
    </row>
    <row r="209" spans="1:5">
      <c r="A209" t="s">
        <v>345</v>
      </c>
      <c r="B209">
        <v>69</v>
      </c>
      <c r="E209">
        <v>1</v>
      </c>
    </row>
    <row r="210" spans="1:5">
      <c r="A210" t="s">
        <v>346</v>
      </c>
      <c r="B210">
        <v>69</v>
      </c>
      <c r="E210">
        <v>1</v>
      </c>
    </row>
    <row r="211" spans="1:5">
      <c r="A211" t="s">
        <v>347</v>
      </c>
      <c r="B211">
        <v>70</v>
      </c>
      <c r="E211">
        <v>1</v>
      </c>
    </row>
    <row r="212" spans="1:5">
      <c r="A212" t="s">
        <v>348</v>
      </c>
      <c r="B212">
        <v>73</v>
      </c>
      <c r="E212">
        <v>1</v>
      </c>
    </row>
    <row r="213" spans="1:5">
      <c r="A213" t="s">
        <v>349</v>
      </c>
      <c r="B213">
        <v>77</v>
      </c>
      <c r="E213">
        <v>1</v>
      </c>
    </row>
    <row r="214" spans="1:5">
      <c r="A214" t="s">
        <v>350</v>
      </c>
      <c r="B214">
        <v>80</v>
      </c>
      <c r="E214">
        <v>1</v>
      </c>
    </row>
    <row r="215" spans="1:5">
      <c r="A215" t="s">
        <v>351</v>
      </c>
      <c r="B215">
        <v>80</v>
      </c>
      <c r="E215">
        <v>1</v>
      </c>
    </row>
    <row r="216" spans="1:5">
      <c r="A216" t="s">
        <v>352</v>
      </c>
      <c r="B216">
        <v>83</v>
      </c>
      <c r="E216">
        <v>1</v>
      </c>
    </row>
    <row r="217" spans="1:5">
      <c r="A217" t="s">
        <v>353</v>
      </c>
      <c r="B217">
        <v>11</v>
      </c>
      <c r="E217">
        <v>1</v>
      </c>
    </row>
    <row r="218" spans="1:5">
      <c r="A218" t="s">
        <v>354</v>
      </c>
      <c r="B218">
        <v>15</v>
      </c>
      <c r="E218">
        <v>0</v>
      </c>
    </row>
    <row r="219" spans="1:5">
      <c r="A219" t="s">
        <v>355</v>
      </c>
      <c r="B219">
        <v>48</v>
      </c>
      <c r="E219">
        <v>1</v>
      </c>
    </row>
    <row r="220" spans="1:5">
      <c r="A220" t="s">
        <v>356</v>
      </c>
      <c r="B220">
        <v>51</v>
      </c>
      <c r="E220">
        <v>1</v>
      </c>
    </row>
    <row r="221" spans="1:5">
      <c r="A221" t="s">
        <v>357</v>
      </c>
      <c r="B221">
        <v>56</v>
      </c>
      <c r="E221">
        <v>1</v>
      </c>
    </row>
    <row r="222" spans="1:5">
      <c r="A222" t="s">
        <v>358</v>
      </c>
      <c r="B222">
        <v>63</v>
      </c>
      <c r="E222">
        <v>1</v>
      </c>
    </row>
    <row r="223" spans="1:5">
      <c r="A223" t="s">
        <v>359</v>
      </c>
      <c r="B223">
        <v>70</v>
      </c>
      <c r="E223">
        <v>1</v>
      </c>
    </row>
    <row r="224" spans="1:5">
      <c r="A224" t="s">
        <v>360</v>
      </c>
      <c r="B224">
        <v>77</v>
      </c>
      <c r="E224">
        <v>1</v>
      </c>
    </row>
    <row r="225" spans="1:8">
      <c r="A225" t="s">
        <v>361</v>
      </c>
      <c r="B225">
        <v>33</v>
      </c>
      <c r="G225">
        <v>1</v>
      </c>
    </row>
    <row r="226" spans="1:8">
      <c r="A226" t="s">
        <v>362</v>
      </c>
      <c r="B226">
        <v>40</v>
      </c>
      <c r="G226">
        <v>1</v>
      </c>
    </row>
    <row r="227" spans="1:8">
      <c r="A227" t="s">
        <v>363</v>
      </c>
      <c r="B227">
        <v>42</v>
      </c>
      <c r="G227">
        <v>1</v>
      </c>
    </row>
    <row r="228" spans="1:8">
      <c r="A228" t="s">
        <v>364</v>
      </c>
      <c r="B228">
        <v>51</v>
      </c>
      <c r="G228">
        <v>1</v>
      </c>
    </row>
    <row r="229" spans="1:8">
      <c r="A229" t="s">
        <v>365</v>
      </c>
      <c r="B229">
        <v>51</v>
      </c>
      <c r="G229">
        <v>1</v>
      </c>
    </row>
    <row r="230" spans="1:8">
      <c r="A230" t="s">
        <v>366</v>
      </c>
      <c r="B230">
        <v>54</v>
      </c>
      <c r="G230">
        <v>1</v>
      </c>
    </row>
    <row r="231" spans="1:8">
      <c r="A231" t="s">
        <v>367</v>
      </c>
      <c r="B231">
        <v>54</v>
      </c>
      <c r="G231">
        <v>1</v>
      </c>
    </row>
    <row r="232" spans="1:8">
      <c r="A232" t="s">
        <v>368</v>
      </c>
      <c r="B232">
        <v>57</v>
      </c>
      <c r="G232">
        <v>1</v>
      </c>
    </row>
    <row r="233" spans="1:8">
      <c r="A233" t="s">
        <v>369</v>
      </c>
      <c r="B233">
        <v>58</v>
      </c>
      <c r="G233">
        <v>1</v>
      </c>
    </row>
    <row r="234" spans="1:8">
      <c r="A234" t="s">
        <v>537</v>
      </c>
      <c r="B234">
        <v>11</v>
      </c>
      <c r="H234">
        <v>1</v>
      </c>
    </row>
    <row r="235" spans="1:8">
      <c r="A235" t="s">
        <v>538</v>
      </c>
      <c r="B235">
        <v>20</v>
      </c>
      <c r="H235">
        <v>1</v>
      </c>
    </row>
    <row r="236" spans="1:8">
      <c r="A236" t="s">
        <v>539</v>
      </c>
      <c r="B236">
        <v>27</v>
      </c>
      <c r="H236">
        <v>1</v>
      </c>
    </row>
    <row r="237" spans="1:8">
      <c r="A237" t="s">
        <v>540</v>
      </c>
      <c r="B237">
        <v>30</v>
      </c>
      <c r="H237">
        <v>1</v>
      </c>
    </row>
    <row r="238" spans="1:8">
      <c r="A238" t="s">
        <v>541</v>
      </c>
      <c r="B238">
        <v>35</v>
      </c>
      <c r="H238">
        <v>1</v>
      </c>
    </row>
    <row r="239" spans="1:8">
      <c r="A239" t="s">
        <v>542</v>
      </c>
      <c r="B239">
        <v>37</v>
      </c>
      <c r="H239">
        <v>1</v>
      </c>
    </row>
    <row r="240" spans="1:8">
      <c r="A240" t="s">
        <v>543</v>
      </c>
      <c r="B240">
        <v>38</v>
      </c>
      <c r="H240">
        <v>1</v>
      </c>
    </row>
    <row r="241" spans="1:8">
      <c r="A241" t="s">
        <v>544</v>
      </c>
      <c r="B241">
        <v>41</v>
      </c>
      <c r="H241">
        <v>1</v>
      </c>
    </row>
    <row r="242" spans="1:8">
      <c r="A242" t="s">
        <v>545</v>
      </c>
      <c r="B242">
        <v>44</v>
      </c>
      <c r="H242">
        <v>1</v>
      </c>
    </row>
    <row r="243" spans="1:8">
      <c r="A243" t="s">
        <v>546</v>
      </c>
      <c r="B243">
        <v>52</v>
      </c>
      <c r="H243">
        <v>1</v>
      </c>
    </row>
    <row r="244" spans="1:8">
      <c r="A244" t="s">
        <v>547</v>
      </c>
      <c r="B244">
        <v>59</v>
      </c>
      <c r="H244">
        <v>1</v>
      </c>
    </row>
    <row r="245" spans="1:8">
      <c r="A245" t="s">
        <v>548</v>
      </c>
      <c r="B245">
        <v>59</v>
      </c>
      <c r="H245">
        <v>1</v>
      </c>
    </row>
    <row r="246" spans="1:8">
      <c r="A246" t="s">
        <v>549</v>
      </c>
      <c r="B246">
        <v>6</v>
      </c>
      <c r="H246">
        <v>0</v>
      </c>
    </row>
    <row r="247" spans="1:8">
      <c r="A247" t="s">
        <v>550</v>
      </c>
      <c r="B247">
        <v>8</v>
      </c>
      <c r="H247">
        <v>0</v>
      </c>
    </row>
    <row r="248" spans="1:8">
      <c r="A248" t="s">
        <v>551</v>
      </c>
      <c r="B248">
        <v>31</v>
      </c>
      <c r="H248">
        <v>1</v>
      </c>
    </row>
    <row r="249" spans="1:8">
      <c r="A249" t="s">
        <v>552</v>
      </c>
      <c r="B249">
        <v>41</v>
      </c>
      <c r="H249">
        <v>1</v>
      </c>
    </row>
    <row r="250" spans="1:8">
      <c r="A250" t="s">
        <v>553</v>
      </c>
      <c r="B250">
        <v>49</v>
      </c>
      <c r="H250">
        <v>1</v>
      </c>
    </row>
    <row r="251" spans="1:8">
      <c r="A251" t="s">
        <v>554</v>
      </c>
      <c r="B251">
        <v>49</v>
      </c>
      <c r="H251">
        <v>1</v>
      </c>
    </row>
    <row r="252" spans="1:8">
      <c r="A252" t="s">
        <v>555</v>
      </c>
      <c r="B252">
        <v>49</v>
      </c>
      <c r="H252">
        <v>1</v>
      </c>
    </row>
    <row r="253" spans="1:8">
      <c r="A253" t="s">
        <v>556</v>
      </c>
      <c r="B253">
        <v>52</v>
      </c>
      <c r="H253">
        <v>1</v>
      </c>
    </row>
    <row r="254" spans="1:8">
      <c r="A254" t="s">
        <v>557</v>
      </c>
      <c r="B254">
        <v>52</v>
      </c>
      <c r="H254">
        <v>1</v>
      </c>
    </row>
    <row r="255" spans="1:8">
      <c r="A255" t="s">
        <v>558</v>
      </c>
      <c r="B255">
        <v>55</v>
      </c>
      <c r="H255">
        <v>1</v>
      </c>
    </row>
    <row r="256" spans="1:8">
      <c r="A256" t="s">
        <v>559</v>
      </c>
      <c r="B256">
        <v>56</v>
      </c>
      <c r="H256">
        <v>1</v>
      </c>
    </row>
    <row r="257" spans="1:9">
      <c r="A257" t="s">
        <v>560</v>
      </c>
      <c r="B257">
        <v>57</v>
      </c>
      <c r="H257">
        <v>1</v>
      </c>
    </row>
    <row r="258" spans="1:9">
      <c r="A258" t="s">
        <v>561</v>
      </c>
      <c r="B258">
        <v>57</v>
      </c>
      <c r="H258">
        <v>1</v>
      </c>
    </row>
    <row r="259" spans="1:9">
      <c r="A259" t="s">
        <v>562</v>
      </c>
      <c r="B259">
        <v>62</v>
      </c>
      <c r="H259">
        <v>1</v>
      </c>
    </row>
    <row r="260" spans="1:9">
      <c r="A260" t="s">
        <v>563</v>
      </c>
      <c r="B260">
        <v>15</v>
      </c>
      <c r="H260">
        <v>1</v>
      </c>
    </row>
    <row r="261" spans="1:9">
      <c r="A261" t="s">
        <v>564</v>
      </c>
      <c r="B261">
        <v>59</v>
      </c>
      <c r="H261">
        <v>1</v>
      </c>
    </row>
    <row r="262" spans="1:9">
      <c r="A262" t="s">
        <v>565</v>
      </c>
      <c r="B262">
        <v>23</v>
      </c>
      <c r="H262">
        <v>1</v>
      </c>
    </row>
    <row r="263" spans="1:9">
      <c r="A263" t="s">
        <v>566</v>
      </c>
      <c r="B263">
        <v>24</v>
      </c>
      <c r="H263">
        <v>0</v>
      </c>
    </row>
    <row r="264" spans="1:9">
      <c r="A264" t="s">
        <v>567</v>
      </c>
      <c r="B264">
        <v>24</v>
      </c>
      <c r="H264">
        <v>0</v>
      </c>
    </row>
    <row r="265" spans="1:9">
      <c r="A265" t="s">
        <v>568</v>
      </c>
      <c r="B265">
        <v>27</v>
      </c>
      <c r="H265">
        <v>1</v>
      </c>
    </row>
    <row r="266" spans="1:9">
      <c r="A266" t="s">
        <v>569</v>
      </c>
      <c r="B266">
        <v>31</v>
      </c>
      <c r="H266">
        <v>1</v>
      </c>
    </row>
    <row r="267" spans="1:9">
      <c r="A267" t="s">
        <v>570</v>
      </c>
      <c r="B267">
        <v>34</v>
      </c>
      <c r="H267">
        <v>1</v>
      </c>
    </row>
    <row r="268" spans="1:9">
      <c r="A268" t="s">
        <v>571</v>
      </c>
      <c r="B268">
        <v>45</v>
      </c>
      <c r="H268">
        <v>1</v>
      </c>
    </row>
    <row r="269" spans="1:9">
      <c r="A269" t="s">
        <v>572</v>
      </c>
      <c r="B269">
        <v>49</v>
      </c>
      <c r="H269">
        <v>1</v>
      </c>
    </row>
    <row r="270" spans="1:9">
      <c r="A270" t="s">
        <v>573</v>
      </c>
      <c r="B270">
        <v>52</v>
      </c>
      <c r="H270">
        <v>1</v>
      </c>
    </row>
    <row r="271" spans="1:9">
      <c r="A271" t="s">
        <v>574</v>
      </c>
      <c r="B271">
        <v>31</v>
      </c>
      <c r="I271">
        <v>1</v>
      </c>
    </row>
    <row r="272" spans="1:9">
      <c r="A272" t="s">
        <v>575</v>
      </c>
      <c r="B272">
        <v>38</v>
      </c>
      <c r="I272">
        <v>1</v>
      </c>
    </row>
    <row r="273" spans="1:9">
      <c r="A273" t="s">
        <v>576</v>
      </c>
      <c r="B273">
        <v>41</v>
      </c>
      <c r="I273">
        <v>1</v>
      </c>
    </row>
    <row r="274" spans="1:9">
      <c r="A274" t="s">
        <v>577</v>
      </c>
      <c r="B274">
        <v>49</v>
      </c>
      <c r="I274">
        <v>1</v>
      </c>
    </row>
    <row r="275" spans="1:9">
      <c r="A275" t="s">
        <v>578</v>
      </c>
      <c r="B275">
        <v>49</v>
      </c>
      <c r="I275">
        <v>1</v>
      </c>
    </row>
    <row r="276" spans="1:9">
      <c r="A276" t="s">
        <v>579</v>
      </c>
      <c r="B276">
        <v>52</v>
      </c>
      <c r="I276">
        <v>1</v>
      </c>
    </row>
    <row r="277" spans="1:9">
      <c r="A277" t="s">
        <v>580</v>
      </c>
      <c r="B277">
        <v>58</v>
      </c>
      <c r="I277">
        <v>1</v>
      </c>
    </row>
    <row r="278" spans="1:9">
      <c r="A278" t="s">
        <v>581</v>
      </c>
      <c r="B278">
        <v>58</v>
      </c>
      <c r="I278">
        <v>1</v>
      </c>
    </row>
    <row r="279" spans="1:9">
      <c r="A279" t="s">
        <v>582</v>
      </c>
      <c r="B279">
        <v>62</v>
      </c>
      <c r="I279">
        <v>1</v>
      </c>
    </row>
    <row r="280" spans="1:9">
      <c r="A280" t="s">
        <v>583</v>
      </c>
      <c r="B280">
        <v>64</v>
      </c>
      <c r="I280">
        <v>1</v>
      </c>
    </row>
    <row r="281" spans="1:9">
      <c r="A281" t="s">
        <v>584</v>
      </c>
      <c r="B281">
        <v>64</v>
      </c>
      <c r="I281">
        <v>1</v>
      </c>
    </row>
    <row r="282" spans="1:9">
      <c r="A282" t="s">
        <v>585</v>
      </c>
      <c r="B282">
        <v>64</v>
      </c>
      <c r="I282">
        <v>1</v>
      </c>
    </row>
    <row r="283" spans="1:9">
      <c r="A283" t="s">
        <v>586</v>
      </c>
      <c r="B283">
        <v>64</v>
      </c>
      <c r="I283">
        <v>1</v>
      </c>
    </row>
    <row r="284" spans="1:9">
      <c r="A284" t="s">
        <v>587</v>
      </c>
      <c r="B284">
        <v>69</v>
      </c>
      <c r="I284">
        <v>1</v>
      </c>
    </row>
    <row r="285" spans="1:9">
      <c r="A285" t="s">
        <v>588</v>
      </c>
      <c r="B285">
        <v>17</v>
      </c>
      <c r="I285">
        <v>0</v>
      </c>
    </row>
    <row r="286" spans="1:9">
      <c r="A286" t="s">
        <v>589</v>
      </c>
      <c r="B286">
        <v>62</v>
      </c>
      <c r="I286">
        <v>1</v>
      </c>
    </row>
    <row r="287" spans="1:9">
      <c r="A287" t="s">
        <v>590</v>
      </c>
      <c r="B287">
        <v>34</v>
      </c>
      <c r="I287">
        <v>1</v>
      </c>
    </row>
    <row r="288" spans="1:9">
      <c r="A288" t="s">
        <v>591</v>
      </c>
      <c r="B288">
        <v>44</v>
      </c>
      <c r="I288">
        <v>1</v>
      </c>
    </row>
    <row r="289" spans="1:10">
      <c r="A289" t="s">
        <v>592</v>
      </c>
      <c r="B289">
        <v>45</v>
      </c>
      <c r="I289">
        <v>1</v>
      </c>
    </row>
    <row r="290" spans="1:10">
      <c r="A290" t="s">
        <v>593</v>
      </c>
      <c r="B290">
        <v>45</v>
      </c>
      <c r="I290">
        <v>1</v>
      </c>
    </row>
    <row r="291" spans="1:10">
      <c r="A291" t="s">
        <v>594</v>
      </c>
      <c r="B291">
        <v>49</v>
      </c>
      <c r="I291">
        <v>1</v>
      </c>
    </row>
    <row r="292" spans="1:10">
      <c r="A292" t="s">
        <v>595</v>
      </c>
      <c r="B292">
        <v>49</v>
      </c>
      <c r="I292">
        <v>1</v>
      </c>
    </row>
    <row r="293" spans="1:10">
      <c r="A293" t="s">
        <v>596</v>
      </c>
      <c r="B293">
        <v>49</v>
      </c>
      <c r="I293">
        <v>1</v>
      </c>
    </row>
    <row r="294" spans="1:10">
      <c r="A294" t="s">
        <v>597</v>
      </c>
      <c r="B294">
        <v>49</v>
      </c>
      <c r="I294">
        <v>1</v>
      </c>
    </row>
    <row r="295" spans="1:10">
      <c r="A295" t="s">
        <v>598</v>
      </c>
      <c r="B295">
        <v>55</v>
      </c>
      <c r="I295">
        <v>1</v>
      </c>
    </row>
    <row r="296" spans="1:10">
      <c r="A296" t="s">
        <v>599</v>
      </c>
      <c r="B296">
        <v>62</v>
      </c>
      <c r="I296">
        <v>1</v>
      </c>
    </row>
    <row r="297" spans="1:10">
      <c r="A297" t="s">
        <v>600</v>
      </c>
      <c r="B297">
        <v>16</v>
      </c>
      <c r="J297">
        <v>1</v>
      </c>
    </row>
    <row r="298" spans="1:10">
      <c r="A298" t="s">
        <v>601</v>
      </c>
      <c r="B298">
        <v>9</v>
      </c>
      <c r="J298">
        <v>1</v>
      </c>
    </row>
    <row r="299" spans="1:10">
      <c r="A299" t="s">
        <v>602</v>
      </c>
      <c r="B299">
        <v>36</v>
      </c>
      <c r="J299">
        <v>1</v>
      </c>
    </row>
    <row r="300" spans="1:10">
      <c r="A300" t="s">
        <v>603</v>
      </c>
      <c r="B300">
        <v>41</v>
      </c>
      <c r="J300">
        <v>1</v>
      </c>
    </row>
    <row r="301" spans="1:10">
      <c r="A301" t="s">
        <v>604</v>
      </c>
      <c r="B301">
        <v>45</v>
      </c>
      <c r="J301">
        <v>1</v>
      </c>
    </row>
    <row r="302" spans="1:10">
      <c r="A302" t="s">
        <v>605</v>
      </c>
      <c r="B302">
        <v>51</v>
      </c>
      <c r="J302">
        <v>1</v>
      </c>
    </row>
    <row r="303" spans="1:10">
      <c r="A303" t="s">
        <v>606</v>
      </c>
      <c r="B303">
        <v>52</v>
      </c>
      <c r="J303">
        <v>1</v>
      </c>
    </row>
    <row r="304" spans="1:10">
      <c r="A304" t="s">
        <v>607</v>
      </c>
      <c r="B304">
        <v>58</v>
      </c>
      <c r="J304">
        <v>1</v>
      </c>
    </row>
    <row r="305" spans="1:10">
      <c r="A305" t="s">
        <v>608</v>
      </c>
      <c r="B305">
        <v>62</v>
      </c>
      <c r="J305">
        <v>1</v>
      </c>
    </row>
    <row r="306" spans="1:10">
      <c r="A306" t="s">
        <v>609</v>
      </c>
      <c r="B306">
        <v>62</v>
      </c>
      <c r="J306">
        <v>1</v>
      </c>
    </row>
    <row r="307" spans="1:10">
      <c r="A307" t="s">
        <v>610</v>
      </c>
      <c r="B307">
        <v>63</v>
      </c>
      <c r="J307">
        <v>1</v>
      </c>
    </row>
    <row r="308" spans="1:10">
      <c r="A308" t="s">
        <v>611</v>
      </c>
      <c r="B308">
        <v>38</v>
      </c>
      <c r="J308">
        <v>1</v>
      </c>
    </row>
    <row r="309" spans="1:10">
      <c r="A309" t="s">
        <v>612</v>
      </c>
      <c r="B309">
        <v>41</v>
      </c>
      <c r="J309">
        <v>1</v>
      </c>
    </row>
    <row r="310" spans="1:10">
      <c r="A310" t="s">
        <v>613</v>
      </c>
      <c r="B310">
        <v>44</v>
      </c>
      <c r="J310">
        <v>1</v>
      </c>
    </row>
    <row r="311" spans="1:10">
      <c r="A311" t="s">
        <v>614</v>
      </c>
      <c r="B311">
        <v>45</v>
      </c>
      <c r="J311">
        <v>1</v>
      </c>
    </row>
    <row r="312" spans="1:10">
      <c r="A312" t="s">
        <v>615</v>
      </c>
      <c r="B312">
        <v>49</v>
      </c>
      <c r="J312">
        <v>1</v>
      </c>
    </row>
    <row r="313" spans="1:10">
      <c r="A313" t="s">
        <v>616</v>
      </c>
      <c r="B313">
        <v>54</v>
      </c>
      <c r="J313">
        <v>1</v>
      </c>
    </row>
    <row r="314" spans="1:10">
      <c r="A314" t="s">
        <v>617</v>
      </c>
      <c r="B314">
        <v>54</v>
      </c>
      <c r="J314">
        <v>1</v>
      </c>
    </row>
    <row r="315" spans="1:10">
      <c r="A315" t="s">
        <v>618</v>
      </c>
      <c r="B315">
        <v>55</v>
      </c>
      <c r="J315">
        <v>1</v>
      </c>
    </row>
    <row r="316" spans="1:10">
      <c r="A316" t="s">
        <v>619</v>
      </c>
      <c r="B316">
        <v>57</v>
      </c>
      <c r="J316">
        <v>1</v>
      </c>
    </row>
    <row r="317" spans="1:10">
      <c r="A317" t="s">
        <v>620</v>
      </c>
      <c r="B317">
        <v>58</v>
      </c>
      <c r="J317">
        <v>1</v>
      </c>
    </row>
    <row r="318" spans="1:10">
      <c r="A318" t="s">
        <v>621</v>
      </c>
      <c r="B318">
        <v>61</v>
      </c>
      <c r="J318">
        <v>1</v>
      </c>
    </row>
    <row r="319" spans="1:10">
      <c r="A319" t="s">
        <v>622</v>
      </c>
      <c r="B319">
        <v>32</v>
      </c>
      <c r="J319">
        <v>1</v>
      </c>
    </row>
    <row r="320" spans="1:10">
      <c r="A320" t="s">
        <v>623</v>
      </c>
      <c r="B320">
        <v>62</v>
      </c>
      <c r="J320">
        <v>1</v>
      </c>
    </row>
    <row r="321" spans="1:10">
      <c r="A321" t="s">
        <v>624</v>
      </c>
      <c r="B321">
        <v>38</v>
      </c>
      <c r="J321">
        <v>1</v>
      </c>
    </row>
    <row r="322" spans="1:10">
      <c r="A322" t="s">
        <v>625</v>
      </c>
      <c r="B322">
        <v>41</v>
      </c>
      <c r="J322">
        <v>1</v>
      </c>
    </row>
    <row r="323" spans="1:10">
      <c r="A323" t="s">
        <v>626</v>
      </c>
      <c r="B323">
        <v>41</v>
      </c>
      <c r="J323">
        <v>1</v>
      </c>
    </row>
    <row r="324" spans="1:10">
      <c r="A324" t="s">
        <v>627</v>
      </c>
      <c r="B324">
        <v>45</v>
      </c>
      <c r="J324">
        <v>1</v>
      </c>
    </row>
    <row r="325" spans="1:10">
      <c r="A325" t="s">
        <v>628</v>
      </c>
      <c r="B325">
        <v>49</v>
      </c>
      <c r="J325">
        <v>1</v>
      </c>
    </row>
    <row r="326" spans="1:10">
      <c r="A326" t="s">
        <v>629</v>
      </c>
      <c r="B326">
        <v>49</v>
      </c>
      <c r="J326">
        <v>1</v>
      </c>
    </row>
    <row r="327" spans="1:10">
      <c r="A327" t="s">
        <v>630</v>
      </c>
      <c r="B327">
        <v>55</v>
      </c>
      <c r="J327">
        <v>1</v>
      </c>
    </row>
    <row r="328" spans="1:10">
      <c r="A328" t="s">
        <v>631</v>
      </c>
      <c r="B328">
        <v>55</v>
      </c>
      <c r="J328">
        <v>1</v>
      </c>
    </row>
    <row r="329" spans="1:10">
      <c r="A329" t="s">
        <v>632</v>
      </c>
      <c r="B329">
        <v>57</v>
      </c>
      <c r="J329">
        <v>1</v>
      </c>
    </row>
    <row r="330" spans="1:10">
      <c r="A330" t="s">
        <v>633</v>
      </c>
      <c r="B330">
        <v>59</v>
      </c>
      <c r="J330">
        <v>1</v>
      </c>
    </row>
    <row r="331" spans="1:10">
      <c r="A331" t="s">
        <v>634</v>
      </c>
      <c r="B331">
        <v>59</v>
      </c>
      <c r="J331">
        <v>1</v>
      </c>
    </row>
    <row r="332" spans="1:10">
      <c r="A332" t="s">
        <v>635</v>
      </c>
      <c r="B332">
        <v>60</v>
      </c>
      <c r="J332">
        <v>1</v>
      </c>
    </row>
    <row r="333" spans="1:10">
      <c r="A333" t="s">
        <v>370</v>
      </c>
      <c r="B333">
        <v>52</v>
      </c>
      <c r="G333">
        <v>1</v>
      </c>
    </row>
    <row r="334" spans="1:10">
      <c r="A334" t="s">
        <v>371</v>
      </c>
      <c r="B334">
        <v>45</v>
      </c>
      <c r="G334">
        <v>1</v>
      </c>
    </row>
    <row r="335" spans="1:10">
      <c r="A335" t="s">
        <v>372</v>
      </c>
      <c r="B335">
        <v>45</v>
      </c>
      <c r="G335">
        <v>1</v>
      </c>
    </row>
    <row r="336" spans="1:10">
      <c r="A336" t="s">
        <v>373</v>
      </c>
      <c r="B336">
        <v>66</v>
      </c>
      <c r="G336">
        <v>1</v>
      </c>
    </row>
    <row r="337" spans="1:7">
      <c r="A337" t="s">
        <v>374</v>
      </c>
      <c r="B337">
        <v>66</v>
      </c>
      <c r="G337">
        <v>1</v>
      </c>
    </row>
    <row r="338" spans="1:7">
      <c r="A338" t="s">
        <v>375</v>
      </c>
      <c r="B338">
        <v>69</v>
      </c>
      <c r="G338">
        <v>1</v>
      </c>
    </row>
    <row r="339" spans="1:7">
      <c r="A339" t="s">
        <v>376</v>
      </c>
      <c r="B339">
        <v>69</v>
      </c>
      <c r="G339">
        <v>1</v>
      </c>
    </row>
    <row r="340" spans="1:7">
      <c r="A340" t="s">
        <v>377</v>
      </c>
      <c r="B340">
        <v>72</v>
      </c>
      <c r="G340">
        <v>1</v>
      </c>
    </row>
    <row r="341" spans="1:7">
      <c r="A341" t="s">
        <v>378</v>
      </c>
      <c r="B341">
        <v>72</v>
      </c>
      <c r="G341">
        <v>1</v>
      </c>
    </row>
    <row r="342" spans="1:7">
      <c r="A342" t="s">
        <v>379</v>
      </c>
      <c r="B342">
        <v>73</v>
      </c>
      <c r="G342">
        <v>1</v>
      </c>
    </row>
    <row r="343" spans="1:7">
      <c r="A343" t="s">
        <v>380</v>
      </c>
      <c r="B343">
        <v>77</v>
      </c>
      <c r="G343">
        <v>1</v>
      </c>
    </row>
  </sheetData>
  <mergeCells count="1">
    <mergeCell ref="C1:I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olfactory preference</vt:lpstr>
      <vt:lpstr>oviposition</vt:lpstr>
      <vt:lpstr>larval development</vt:lpstr>
      <vt:lpstr>longevity - FermA</vt:lpstr>
      <vt:lpstr>longevity - FermB</vt:lpstr>
      <vt:lpstr>longevity - CellarA</vt:lpstr>
      <vt:lpstr>longevity - PP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i Quan</dc:creator>
  <cp:lastModifiedBy>Alli Quan</cp:lastModifiedBy>
  <dcterms:created xsi:type="dcterms:W3CDTF">2018-03-09T19:52:08Z</dcterms:created>
  <dcterms:modified xsi:type="dcterms:W3CDTF">2018-04-09T21:10:26Z</dcterms:modified>
</cp:coreProperties>
</file>